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4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owner\Documents\Research\On going paper\PeerJ PsgAlgU\PeerJ\Final\Revise\"/>
    </mc:Choice>
  </mc:AlternateContent>
  <bookViews>
    <workbookView xWindow="0" yWindow="0" windowWidth="28800" windowHeight="12450" activeTab="13"/>
  </bookViews>
  <sheets>
    <sheet name="Figure2A " sheetId="8" r:id="rId1"/>
    <sheet name="Figure3B" sheetId="14" r:id="rId2"/>
    <sheet name="Figure3D" sheetId="15" r:id="rId3"/>
    <sheet name="Figure3F" sheetId="16" r:id="rId4"/>
    <sheet name="Figure4A" sheetId="1" r:id="rId5"/>
    <sheet name="Figure4B" sheetId="2" r:id="rId6"/>
    <sheet name="Figure4C" sheetId="3" r:id="rId7"/>
    <sheet name="Figure4D" sheetId="4" r:id="rId8"/>
    <sheet name="Figure4E" sheetId="5" r:id="rId9"/>
    <sheet name="Figure4F" sheetId="6" r:id="rId10"/>
    <sheet name="Figure5B" sheetId="7" r:id="rId11"/>
    <sheet name="Figure 6" sheetId="12" r:id="rId12"/>
    <sheet name="Figure S1B" sheetId="10" r:id="rId13"/>
    <sheet name="Figure S2" sheetId="13" r:id="rId14"/>
  </sheets>
  <externalReferences>
    <externalReference r:id="rId15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6" l="1"/>
  <c r="C13" i="16"/>
  <c r="G13" i="16" s="1"/>
  <c r="H13" i="16" s="1"/>
  <c r="F12" i="16"/>
  <c r="G12" i="16" s="1"/>
  <c r="H12" i="16" s="1"/>
  <c r="C12" i="16"/>
  <c r="F11" i="16"/>
  <c r="C11" i="16"/>
  <c r="F10" i="16"/>
  <c r="C10" i="16"/>
  <c r="F9" i="16"/>
  <c r="C9" i="16"/>
  <c r="G9" i="16" s="1"/>
  <c r="H9" i="16" s="1"/>
  <c r="F8" i="16"/>
  <c r="G8" i="16" s="1"/>
  <c r="H8" i="16" s="1"/>
  <c r="C8" i="16"/>
  <c r="F7" i="16"/>
  <c r="C7" i="16"/>
  <c r="F6" i="16"/>
  <c r="G6" i="16" s="1"/>
  <c r="H6" i="16" s="1"/>
  <c r="C6" i="16"/>
  <c r="F5" i="16"/>
  <c r="C5" i="16"/>
  <c r="F4" i="16"/>
  <c r="C4" i="16"/>
  <c r="F3" i="16"/>
  <c r="C3" i="16"/>
  <c r="F2" i="16"/>
  <c r="G2" i="16" s="1"/>
  <c r="H2" i="16" s="1"/>
  <c r="C2" i="16"/>
  <c r="F13" i="15"/>
  <c r="C13" i="15"/>
  <c r="F12" i="15"/>
  <c r="G12" i="15" s="1"/>
  <c r="H12" i="15" s="1"/>
  <c r="C12" i="15"/>
  <c r="F11" i="15"/>
  <c r="G11" i="15" s="1"/>
  <c r="H11" i="15" s="1"/>
  <c r="C11" i="15"/>
  <c r="F10" i="15"/>
  <c r="C10" i="15"/>
  <c r="F9" i="15"/>
  <c r="C9" i="15"/>
  <c r="F8" i="15"/>
  <c r="C8" i="15"/>
  <c r="F7" i="15"/>
  <c r="C7" i="15"/>
  <c r="F6" i="15"/>
  <c r="G6" i="15" s="1"/>
  <c r="H6" i="15" s="1"/>
  <c r="C6" i="15"/>
  <c r="F5" i="15"/>
  <c r="G5" i="15" s="1"/>
  <c r="H5" i="15" s="1"/>
  <c r="C5" i="15"/>
  <c r="F4" i="15"/>
  <c r="C4" i="15"/>
  <c r="F3" i="15"/>
  <c r="C3" i="15"/>
  <c r="F2" i="15"/>
  <c r="C2" i="15"/>
  <c r="F3" i="14"/>
  <c r="F4" i="14"/>
  <c r="F5" i="14"/>
  <c r="F6" i="14"/>
  <c r="F7" i="14"/>
  <c r="F8" i="14"/>
  <c r="F9" i="14"/>
  <c r="F10" i="14"/>
  <c r="G10" i="14" s="1"/>
  <c r="H10" i="14" s="1"/>
  <c r="F11" i="14"/>
  <c r="F12" i="14"/>
  <c r="F13" i="14"/>
  <c r="G13" i="14" s="1"/>
  <c r="H13" i="14" s="1"/>
  <c r="F2" i="14"/>
  <c r="C3" i="14"/>
  <c r="C4" i="14"/>
  <c r="C5" i="14"/>
  <c r="C6" i="14"/>
  <c r="C7" i="14"/>
  <c r="C8" i="14"/>
  <c r="C9" i="14"/>
  <c r="C10" i="14"/>
  <c r="C11" i="14"/>
  <c r="C12" i="14"/>
  <c r="C13" i="14"/>
  <c r="C2" i="14"/>
  <c r="E31" i="16"/>
  <c r="F31" i="16" s="1"/>
  <c r="C31" i="16"/>
  <c r="E30" i="16"/>
  <c r="F30" i="16" s="1"/>
  <c r="C30" i="16"/>
  <c r="E29" i="16"/>
  <c r="F29" i="16" s="1"/>
  <c r="C29" i="16"/>
  <c r="E28" i="16"/>
  <c r="F28" i="16" s="1"/>
  <c r="C28" i="16"/>
  <c r="E27" i="16"/>
  <c r="F27" i="16" s="1"/>
  <c r="C27" i="16"/>
  <c r="E26" i="16"/>
  <c r="F26" i="16" s="1"/>
  <c r="C26" i="16"/>
  <c r="E25" i="16"/>
  <c r="F25" i="16" s="1"/>
  <c r="C25" i="16"/>
  <c r="E24" i="16"/>
  <c r="F24" i="16" s="1"/>
  <c r="C24" i="16"/>
  <c r="E23" i="16"/>
  <c r="F23" i="16" s="1"/>
  <c r="C23" i="16"/>
  <c r="E22" i="16"/>
  <c r="F22" i="16" s="1"/>
  <c r="C22" i="16"/>
  <c r="E21" i="16"/>
  <c r="F21" i="16" s="1"/>
  <c r="C21" i="16"/>
  <c r="E20" i="16"/>
  <c r="F20" i="16" s="1"/>
  <c r="C20" i="16"/>
  <c r="E19" i="16"/>
  <c r="F19" i="16" s="1"/>
  <c r="C19" i="16"/>
  <c r="E18" i="16"/>
  <c r="F18" i="16" s="1"/>
  <c r="C18" i="16"/>
  <c r="E17" i="16"/>
  <c r="F17" i="16" s="1"/>
  <c r="C17" i="16"/>
  <c r="E16" i="16"/>
  <c r="F16" i="16" s="1"/>
  <c r="C16" i="16"/>
  <c r="E15" i="16"/>
  <c r="F15" i="16" s="1"/>
  <c r="C15" i="16"/>
  <c r="E14" i="16"/>
  <c r="F14" i="16" s="1"/>
  <c r="C14" i="16"/>
  <c r="E33" i="15"/>
  <c r="F33" i="15" s="1"/>
  <c r="C33" i="15"/>
  <c r="E32" i="15"/>
  <c r="F32" i="15" s="1"/>
  <c r="C32" i="15"/>
  <c r="E31" i="15"/>
  <c r="F31" i="15" s="1"/>
  <c r="C31" i="15"/>
  <c r="E30" i="15"/>
  <c r="F30" i="15" s="1"/>
  <c r="C30" i="15"/>
  <c r="E29" i="15"/>
  <c r="F29" i="15" s="1"/>
  <c r="C29" i="15"/>
  <c r="E28" i="15"/>
  <c r="F28" i="15" s="1"/>
  <c r="C28" i="15"/>
  <c r="E27" i="15"/>
  <c r="F27" i="15" s="1"/>
  <c r="C27" i="15"/>
  <c r="E26" i="15"/>
  <c r="F26" i="15" s="1"/>
  <c r="C26" i="15"/>
  <c r="E25" i="15"/>
  <c r="F25" i="15" s="1"/>
  <c r="C25" i="15"/>
  <c r="E24" i="15"/>
  <c r="F24" i="15" s="1"/>
  <c r="C24" i="15"/>
  <c r="E23" i="15"/>
  <c r="F23" i="15" s="1"/>
  <c r="C23" i="15"/>
  <c r="E22" i="15"/>
  <c r="F22" i="15" s="1"/>
  <c r="C22" i="15"/>
  <c r="E21" i="15"/>
  <c r="F21" i="15" s="1"/>
  <c r="C21" i="15"/>
  <c r="E20" i="15"/>
  <c r="F20" i="15" s="1"/>
  <c r="C20" i="15"/>
  <c r="E19" i="15"/>
  <c r="F19" i="15" s="1"/>
  <c r="C19" i="15"/>
  <c r="E18" i="15"/>
  <c r="F18" i="15" s="1"/>
  <c r="C18" i="15"/>
  <c r="E17" i="15"/>
  <c r="F17" i="15" s="1"/>
  <c r="C17" i="15"/>
  <c r="E16" i="15"/>
  <c r="F16" i="15" s="1"/>
  <c r="C16" i="15"/>
  <c r="E15" i="15"/>
  <c r="F15" i="15" s="1"/>
  <c r="C15" i="15"/>
  <c r="E14" i="15"/>
  <c r="F14" i="15" s="1"/>
  <c r="C14" i="15"/>
  <c r="E37" i="14"/>
  <c r="F37" i="14" s="1"/>
  <c r="C37" i="14"/>
  <c r="E36" i="14"/>
  <c r="F36" i="14" s="1"/>
  <c r="C36" i="14"/>
  <c r="E35" i="14"/>
  <c r="F35" i="14" s="1"/>
  <c r="C35" i="14"/>
  <c r="E34" i="14"/>
  <c r="F34" i="14" s="1"/>
  <c r="C34" i="14"/>
  <c r="E33" i="14"/>
  <c r="F33" i="14" s="1"/>
  <c r="C33" i="14"/>
  <c r="E32" i="14"/>
  <c r="F32" i="14" s="1"/>
  <c r="C32" i="14"/>
  <c r="E31" i="14"/>
  <c r="F31" i="14" s="1"/>
  <c r="C31" i="14"/>
  <c r="E30" i="14"/>
  <c r="F30" i="14" s="1"/>
  <c r="C30" i="14"/>
  <c r="E29" i="14"/>
  <c r="F29" i="14" s="1"/>
  <c r="C29" i="14"/>
  <c r="E28" i="14"/>
  <c r="F28" i="14" s="1"/>
  <c r="C28" i="14"/>
  <c r="E27" i="14"/>
  <c r="F27" i="14" s="1"/>
  <c r="C27" i="14"/>
  <c r="E26" i="14"/>
  <c r="F26" i="14" s="1"/>
  <c r="C26" i="14"/>
  <c r="E25" i="14"/>
  <c r="F25" i="14" s="1"/>
  <c r="C25" i="14"/>
  <c r="E24" i="14"/>
  <c r="F24" i="14" s="1"/>
  <c r="C24" i="14"/>
  <c r="E23" i="14"/>
  <c r="F23" i="14" s="1"/>
  <c r="C23" i="14"/>
  <c r="E22" i="14"/>
  <c r="F22" i="14" s="1"/>
  <c r="C22" i="14"/>
  <c r="E21" i="14"/>
  <c r="F21" i="14" s="1"/>
  <c r="C21" i="14"/>
  <c r="E20" i="14"/>
  <c r="F20" i="14" s="1"/>
  <c r="C20" i="14"/>
  <c r="E19" i="14"/>
  <c r="F19" i="14" s="1"/>
  <c r="C19" i="14"/>
  <c r="E18" i="14"/>
  <c r="F18" i="14" s="1"/>
  <c r="C18" i="14"/>
  <c r="E17" i="14"/>
  <c r="F17" i="14" s="1"/>
  <c r="C17" i="14"/>
  <c r="E16" i="14"/>
  <c r="F16" i="14" s="1"/>
  <c r="C16" i="14"/>
  <c r="E15" i="14"/>
  <c r="F15" i="14" s="1"/>
  <c r="C15" i="14"/>
  <c r="E14" i="14"/>
  <c r="F14" i="14" s="1"/>
  <c r="C14" i="14"/>
  <c r="O8" i="7"/>
  <c r="O5" i="7"/>
  <c r="G16" i="16" l="1"/>
  <c r="H16" i="16" s="1"/>
  <c r="G22" i="16"/>
  <c r="H22" i="16" s="1"/>
  <c r="G10" i="16"/>
  <c r="H10" i="16" s="1"/>
  <c r="I10" i="16" s="1"/>
  <c r="O3" i="16" s="1"/>
  <c r="G5" i="16"/>
  <c r="H5" i="16" s="1"/>
  <c r="G11" i="16"/>
  <c r="H11" i="16" s="1"/>
  <c r="G4" i="16"/>
  <c r="H4" i="16" s="1"/>
  <c r="G7" i="16"/>
  <c r="H7" i="16" s="1"/>
  <c r="G3" i="16"/>
  <c r="H3" i="16" s="1"/>
  <c r="J2" i="16" s="1"/>
  <c r="M8" i="16" s="1"/>
  <c r="G7" i="15"/>
  <c r="H7" i="15" s="1"/>
  <c r="J6" i="15" s="1"/>
  <c r="N8" i="15" s="1"/>
  <c r="G2" i="15"/>
  <c r="H2" i="15" s="1"/>
  <c r="I2" i="15" s="1"/>
  <c r="M3" i="15" s="1"/>
  <c r="G8" i="15"/>
  <c r="H8" i="15" s="1"/>
  <c r="G4" i="15"/>
  <c r="H4" i="15" s="1"/>
  <c r="G10" i="15"/>
  <c r="H10" i="15" s="1"/>
  <c r="I10" i="15" s="1"/>
  <c r="O3" i="15" s="1"/>
  <c r="G3" i="15"/>
  <c r="H3" i="15" s="1"/>
  <c r="G13" i="15"/>
  <c r="H13" i="15" s="1"/>
  <c r="G9" i="15"/>
  <c r="H9" i="15" s="1"/>
  <c r="G4" i="14"/>
  <c r="H4" i="14" s="1"/>
  <c r="J2" i="14" s="1"/>
  <c r="M8" i="14" s="1"/>
  <c r="G12" i="14"/>
  <c r="H12" i="14" s="1"/>
  <c r="G23" i="14"/>
  <c r="H23" i="14" s="1"/>
  <c r="G9" i="14"/>
  <c r="H9" i="14" s="1"/>
  <c r="G8" i="14"/>
  <c r="H8" i="14" s="1"/>
  <c r="G7" i="14"/>
  <c r="H7" i="14" s="1"/>
  <c r="G6" i="14"/>
  <c r="H6" i="14" s="1"/>
  <c r="G5" i="14"/>
  <c r="H5" i="14" s="1"/>
  <c r="G36" i="14"/>
  <c r="H36" i="14" s="1"/>
  <c r="G3" i="14"/>
  <c r="H3" i="14" s="1"/>
  <c r="G2" i="14"/>
  <c r="H2" i="14" s="1"/>
  <c r="G11" i="14"/>
  <c r="H11" i="14" s="1"/>
  <c r="I10" i="14" s="1"/>
  <c r="O3" i="14" s="1"/>
  <c r="J6" i="16"/>
  <c r="N8" i="16" s="1"/>
  <c r="I6" i="16"/>
  <c r="N3" i="16" s="1"/>
  <c r="I2" i="16"/>
  <c r="M3" i="16" s="1"/>
  <c r="G26" i="16"/>
  <c r="H26" i="16" s="1"/>
  <c r="G14" i="16"/>
  <c r="H14" i="16" s="1"/>
  <c r="G20" i="16"/>
  <c r="H20" i="16" s="1"/>
  <c r="G27" i="16"/>
  <c r="H27" i="16" s="1"/>
  <c r="G29" i="16"/>
  <c r="H29" i="16" s="1"/>
  <c r="G19" i="16"/>
  <c r="H19" i="16" s="1"/>
  <c r="G25" i="16"/>
  <c r="H25" i="16" s="1"/>
  <c r="G30" i="16"/>
  <c r="H30" i="16" s="1"/>
  <c r="G24" i="16"/>
  <c r="H24" i="16" s="1"/>
  <c r="G31" i="16"/>
  <c r="H31" i="16" s="1"/>
  <c r="G18" i="16"/>
  <c r="H18" i="16" s="1"/>
  <c r="G15" i="16"/>
  <c r="H15" i="16" s="1"/>
  <c r="G21" i="16"/>
  <c r="H21" i="16" s="1"/>
  <c r="G17" i="16"/>
  <c r="H17" i="16" s="1"/>
  <c r="G23" i="16"/>
  <c r="H23" i="16" s="1"/>
  <c r="G28" i="16"/>
  <c r="H28" i="16" s="1"/>
  <c r="J10" i="14"/>
  <c r="O8" i="14" s="1"/>
  <c r="G16" i="15"/>
  <c r="H16" i="15" s="1"/>
  <c r="G22" i="15"/>
  <c r="H22" i="15" s="1"/>
  <c r="G18" i="15"/>
  <c r="H18" i="15" s="1"/>
  <c r="G24" i="15"/>
  <c r="H24" i="15" s="1"/>
  <c r="G15" i="15"/>
  <c r="H15" i="15" s="1"/>
  <c r="G30" i="15"/>
  <c r="H30" i="15" s="1"/>
  <c r="G29" i="15"/>
  <c r="H29" i="15" s="1"/>
  <c r="G20" i="15"/>
  <c r="H20" i="15" s="1"/>
  <c r="G21" i="15"/>
  <c r="H21" i="15" s="1"/>
  <c r="G27" i="15"/>
  <c r="H27" i="15" s="1"/>
  <c r="G33" i="15"/>
  <c r="H33" i="15" s="1"/>
  <c r="G17" i="15"/>
  <c r="H17" i="15" s="1"/>
  <c r="G28" i="15"/>
  <c r="H28" i="15" s="1"/>
  <c r="G23" i="15"/>
  <c r="H23" i="15" s="1"/>
  <c r="G14" i="15"/>
  <c r="H14" i="15" s="1"/>
  <c r="G19" i="15"/>
  <c r="H19" i="15" s="1"/>
  <c r="G25" i="15"/>
  <c r="H25" i="15" s="1"/>
  <c r="G31" i="15"/>
  <c r="H31" i="15" s="1"/>
  <c r="G26" i="15"/>
  <c r="H26" i="15" s="1"/>
  <c r="G32" i="15"/>
  <c r="H32" i="15" s="1"/>
  <c r="G32" i="14"/>
  <c r="H32" i="14" s="1"/>
  <c r="G21" i="14"/>
  <c r="H21" i="14" s="1"/>
  <c r="G28" i="14"/>
  <c r="H28" i="14" s="1"/>
  <c r="G33" i="14"/>
  <c r="H33" i="14" s="1"/>
  <c r="G24" i="14"/>
  <c r="H24" i="14" s="1"/>
  <c r="G30" i="14"/>
  <c r="H30" i="14" s="1"/>
  <c r="G14" i="14"/>
  <c r="H14" i="14" s="1"/>
  <c r="G25" i="14"/>
  <c r="H25" i="14" s="1"/>
  <c r="G20" i="14"/>
  <c r="H20" i="14" s="1"/>
  <c r="G31" i="14"/>
  <c r="H31" i="14" s="1"/>
  <c r="G15" i="14"/>
  <c r="H15" i="14" s="1"/>
  <c r="G26" i="14"/>
  <c r="H26" i="14" s="1"/>
  <c r="G37" i="14"/>
  <c r="H37" i="14" s="1"/>
  <c r="G19" i="14"/>
  <c r="H19" i="14" s="1"/>
  <c r="G27" i="14"/>
  <c r="H27" i="14" s="1"/>
  <c r="G22" i="14"/>
  <c r="H22" i="14" s="1"/>
  <c r="G16" i="14"/>
  <c r="H16" i="14" s="1"/>
  <c r="G17" i="14"/>
  <c r="H17" i="14" s="1"/>
  <c r="G34" i="14"/>
  <c r="H34" i="14" s="1"/>
  <c r="G18" i="14"/>
  <c r="H18" i="14" s="1"/>
  <c r="G29" i="14"/>
  <c r="H29" i="14" s="1"/>
  <c r="G35" i="14"/>
  <c r="H35" i="14" s="1"/>
  <c r="G16" i="7"/>
  <c r="G15" i="7"/>
  <c r="H11" i="7"/>
  <c r="I11" i="7" s="1"/>
  <c r="K11" i="7" s="1"/>
  <c r="L11" i="7" s="1"/>
  <c r="H10" i="7"/>
  <c r="I10" i="7" s="1"/>
  <c r="K10" i="7" s="1"/>
  <c r="L10" i="7" s="1"/>
  <c r="H9" i="7"/>
  <c r="I9" i="7" s="1"/>
  <c r="K9" i="7" s="1"/>
  <c r="L9" i="7" s="1"/>
  <c r="H8" i="7"/>
  <c r="I8" i="7" s="1"/>
  <c r="K8" i="7" s="1"/>
  <c r="L8" i="7" s="1"/>
  <c r="D39" i="13"/>
  <c r="D38" i="13"/>
  <c r="D37" i="13"/>
  <c r="D36" i="13"/>
  <c r="D35" i="13"/>
  <c r="D34" i="13"/>
  <c r="D33" i="13"/>
  <c r="F32" i="13"/>
  <c r="K8" i="13" s="1"/>
  <c r="D32" i="13"/>
  <c r="D31" i="13"/>
  <c r="D30" i="13"/>
  <c r="D29" i="13"/>
  <c r="D28" i="13"/>
  <c r="F28" i="13" s="1"/>
  <c r="K7" i="13" s="1"/>
  <c r="D26" i="13"/>
  <c r="D25" i="13"/>
  <c r="D24" i="13"/>
  <c r="F23" i="13"/>
  <c r="J9" i="13" s="1"/>
  <c r="D23" i="13"/>
  <c r="D22" i="13"/>
  <c r="D21" i="13"/>
  <c r="D20" i="13"/>
  <c r="D19" i="13"/>
  <c r="F19" i="13" s="1"/>
  <c r="J8" i="13" s="1"/>
  <c r="D18" i="13"/>
  <c r="D17" i="13"/>
  <c r="D16" i="13"/>
  <c r="F15" i="13"/>
  <c r="J7" i="13" s="1"/>
  <c r="D15" i="13"/>
  <c r="D13" i="13"/>
  <c r="D12" i="13"/>
  <c r="D11" i="13"/>
  <c r="D10" i="13"/>
  <c r="F10" i="13" s="1"/>
  <c r="I9" i="13" s="1"/>
  <c r="D9" i="13"/>
  <c r="D8" i="13"/>
  <c r="D7" i="13"/>
  <c r="F6" i="13"/>
  <c r="I8" i="13" s="1"/>
  <c r="D6" i="13"/>
  <c r="D5" i="13"/>
  <c r="D4" i="13"/>
  <c r="D3" i="13"/>
  <c r="D2" i="13"/>
  <c r="J28" i="16" l="1"/>
  <c r="O9" i="16" s="1"/>
  <c r="I28" i="16"/>
  <c r="O4" i="16" s="1"/>
  <c r="I22" i="16"/>
  <c r="N4" i="16" s="1"/>
  <c r="J22" i="16"/>
  <c r="N9" i="16" s="1"/>
  <c r="I14" i="16"/>
  <c r="M4" i="16" s="1"/>
  <c r="J14" i="16"/>
  <c r="M9" i="16" s="1"/>
  <c r="J10" i="16"/>
  <c r="O8" i="16" s="1"/>
  <c r="I22" i="15"/>
  <c r="N4" i="15" s="1"/>
  <c r="J22" i="15"/>
  <c r="N9" i="15" s="1"/>
  <c r="I6" i="15"/>
  <c r="N3" i="15" s="1"/>
  <c r="J10" i="15"/>
  <c r="O8" i="15" s="1"/>
  <c r="J2" i="15"/>
  <c r="M8" i="15" s="1"/>
  <c r="J14" i="15"/>
  <c r="M9" i="15" s="1"/>
  <c r="I14" i="15"/>
  <c r="M4" i="15" s="1"/>
  <c r="J30" i="15"/>
  <c r="O9" i="15" s="1"/>
  <c r="I30" i="15"/>
  <c r="O4" i="15" s="1"/>
  <c r="I2" i="14"/>
  <c r="M3" i="14" s="1"/>
  <c r="I6" i="14"/>
  <c r="N3" i="14" s="1"/>
  <c r="J6" i="14"/>
  <c r="N8" i="14" s="1"/>
  <c r="J14" i="14"/>
  <c r="M9" i="14" s="1"/>
  <c r="I14" i="14"/>
  <c r="M4" i="14" s="1"/>
  <c r="I30" i="14"/>
  <c r="O4" i="14" s="1"/>
  <c r="J30" i="14"/>
  <c r="O9" i="14" s="1"/>
  <c r="J22" i="14"/>
  <c r="N9" i="14" s="1"/>
  <c r="I22" i="14"/>
  <c r="N4" i="14" s="1"/>
  <c r="E15" i="13"/>
  <c r="J2" i="13" s="1"/>
  <c r="E6" i="13"/>
  <c r="I3" i="13" s="1"/>
  <c r="E32" i="13"/>
  <c r="K3" i="13" s="1"/>
  <c r="E2" i="13"/>
  <c r="I2" i="13" s="1"/>
  <c r="E36" i="13"/>
  <c r="K4" i="13" s="1"/>
  <c r="E23" i="13"/>
  <c r="J4" i="13" s="1"/>
  <c r="M8" i="7"/>
  <c r="N8" i="7"/>
  <c r="E10" i="13"/>
  <c r="I4" i="13" s="1"/>
  <c r="E28" i="13"/>
  <c r="K2" i="13" s="1"/>
  <c r="F2" i="13"/>
  <c r="I7" i="13" s="1"/>
  <c r="F36" i="13"/>
  <c r="K9" i="13" s="1"/>
  <c r="E19" i="13"/>
  <c r="J3" i="13" s="1"/>
  <c r="M2" i="12"/>
  <c r="Q5" i="12" s="1"/>
  <c r="J2" i="10"/>
  <c r="J8" i="10"/>
  <c r="T6" i="12"/>
  <c r="T5" i="12"/>
  <c r="S6" i="12"/>
  <c r="S5" i="12"/>
  <c r="R6" i="12"/>
  <c r="R5" i="12"/>
  <c r="Q6" i="12"/>
  <c r="N3" i="12"/>
  <c r="T2" i="12"/>
  <c r="S3" i="12"/>
  <c r="Q2" i="12"/>
  <c r="N12" i="12"/>
  <c r="M12" i="12"/>
  <c r="L12" i="12"/>
  <c r="T3" i="12" s="1"/>
  <c r="M11" i="12"/>
  <c r="L11" i="12"/>
  <c r="N9" i="12"/>
  <c r="M9" i="12"/>
  <c r="L9" i="12"/>
  <c r="M8" i="12"/>
  <c r="L8" i="12"/>
  <c r="S2" i="12" s="1"/>
  <c r="N6" i="12"/>
  <c r="M6" i="12"/>
  <c r="L6" i="12"/>
  <c r="R3" i="12" s="1"/>
  <c r="M5" i="12"/>
  <c r="L5" i="12"/>
  <c r="R2" i="12" s="1"/>
  <c r="M3" i="12"/>
  <c r="L3" i="12"/>
  <c r="Q3" i="12" s="1"/>
  <c r="L2" i="12"/>
  <c r="F3" i="10"/>
  <c r="G3" i="10" s="1"/>
  <c r="H3" i="10" s="1"/>
  <c r="F4" i="10"/>
  <c r="G4" i="10" s="1"/>
  <c r="H4" i="10" s="1"/>
  <c r="F5" i="10"/>
  <c r="G5" i="10"/>
  <c r="H5" i="10" s="1"/>
  <c r="F6" i="10"/>
  <c r="G6" i="10" s="1"/>
  <c r="H6" i="10" s="1"/>
  <c r="F7" i="10"/>
  <c r="G7" i="10" s="1"/>
  <c r="H7" i="10" s="1"/>
  <c r="F8" i="10"/>
  <c r="G8" i="10" s="1"/>
  <c r="H8" i="10" s="1"/>
  <c r="F9" i="10"/>
  <c r="G9" i="10"/>
  <c r="H9" i="10" s="1"/>
  <c r="F10" i="10"/>
  <c r="G10" i="10" s="1"/>
  <c r="H10" i="10" s="1"/>
  <c r="F11" i="10"/>
  <c r="G11" i="10"/>
  <c r="H11" i="10" s="1"/>
  <c r="F12" i="10"/>
  <c r="G12" i="10"/>
  <c r="H12" i="10" s="1"/>
  <c r="F13" i="10"/>
  <c r="G13" i="10"/>
  <c r="H13" i="10" s="1"/>
  <c r="F14" i="10"/>
  <c r="G14" i="10" s="1"/>
  <c r="H14" i="10" s="1"/>
  <c r="F15" i="10"/>
  <c r="G15" i="10" s="1"/>
  <c r="H15" i="10" s="1"/>
  <c r="F16" i="10"/>
  <c r="G16" i="10"/>
  <c r="H16" i="10" s="1"/>
  <c r="F17" i="10"/>
  <c r="G17" i="10" s="1"/>
  <c r="H17" i="10" s="1"/>
  <c r="F18" i="10"/>
  <c r="G18" i="10" s="1"/>
  <c r="H18" i="10" s="1"/>
  <c r="F19" i="10"/>
  <c r="G19" i="10"/>
  <c r="H19" i="10" s="1"/>
  <c r="F21" i="10"/>
  <c r="G21" i="10" s="1"/>
  <c r="H21" i="10" s="1"/>
  <c r="F22" i="10"/>
  <c r="G22" i="10"/>
  <c r="H22" i="10" s="1"/>
  <c r="F23" i="10"/>
  <c r="G23" i="10" s="1"/>
  <c r="H23" i="10" s="1"/>
  <c r="F24" i="10"/>
  <c r="G24" i="10" s="1"/>
  <c r="H24" i="10" s="1"/>
  <c r="F25" i="10"/>
  <c r="G25" i="10" s="1"/>
  <c r="H25" i="10" s="1"/>
  <c r="F26" i="10"/>
  <c r="G26" i="10" s="1"/>
  <c r="H26" i="10" s="1"/>
  <c r="F27" i="10"/>
  <c r="G27" i="10" s="1"/>
  <c r="H27" i="10" s="1"/>
  <c r="F28" i="10"/>
  <c r="G28" i="10" s="1"/>
  <c r="H28" i="10" s="1"/>
  <c r="F29" i="10"/>
  <c r="G29" i="10" s="1"/>
  <c r="H29" i="10" s="1"/>
  <c r="F30" i="10"/>
  <c r="G30" i="10" s="1"/>
  <c r="H30" i="10" s="1"/>
  <c r="F31" i="10"/>
  <c r="G31" i="10" s="1"/>
  <c r="H31" i="10" s="1"/>
  <c r="F32" i="10"/>
  <c r="G32" i="10"/>
  <c r="H32" i="10" s="1"/>
  <c r="F33" i="10"/>
  <c r="G33" i="10" s="1"/>
  <c r="H33" i="10" s="1"/>
  <c r="F34" i="10"/>
  <c r="G34" i="10"/>
  <c r="H34" i="10" s="1"/>
  <c r="F35" i="10"/>
  <c r="G35" i="10" s="1"/>
  <c r="H35" i="10" s="1"/>
  <c r="F36" i="10"/>
  <c r="G36" i="10" s="1"/>
  <c r="H36" i="10" s="1"/>
  <c r="F37" i="10"/>
  <c r="G37" i="10" s="1"/>
  <c r="H37" i="10" s="1"/>
  <c r="F38" i="10"/>
  <c r="G38" i="10"/>
  <c r="H38" i="10"/>
  <c r="F40" i="10"/>
  <c r="G40" i="10"/>
  <c r="H40" i="10" s="1"/>
  <c r="F41" i="10"/>
  <c r="G41" i="10" s="1"/>
  <c r="H41" i="10" s="1"/>
  <c r="F42" i="10"/>
  <c r="G42" i="10" s="1"/>
  <c r="H42" i="10" s="1"/>
  <c r="F43" i="10"/>
  <c r="G43" i="10" s="1"/>
  <c r="H43" i="10" s="1"/>
  <c r="F44" i="10"/>
  <c r="G44" i="10" s="1"/>
  <c r="H44" i="10" s="1"/>
  <c r="F45" i="10"/>
  <c r="G45" i="10" s="1"/>
  <c r="H45" i="10" s="1"/>
  <c r="F46" i="10"/>
  <c r="G46" i="10" s="1"/>
  <c r="H46" i="10" s="1"/>
  <c r="F47" i="10"/>
  <c r="G47" i="10" s="1"/>
  <c r="H47" i="10" s="1"/>
  <c r="F48" i="10"/>
  <c r="G48" i="10" s="1"/>
  <c r="H48" i="10" s="1"/>
  <c r="F49" i="10"/>
  <c r="G49" i="10"/>
  <c r="H49" i="10" s="1"/>
  <c r="F50" i="10"/>
  <c r="G50" i="10" s="1"/>
  <c r="H50" i="10" s="1"/>
  <c r="F51" i="10"/>
  <c r="G51" i="10"/>
  <c r="H51" i="10" s="1"/>
  <c r="F52" i="10"/>
  <c r="G52" i="10" s="1"/>
  <c r="H52" i="10" s="1"/>
  <c r="F53" i="10"/>
  <c r="G53" i="10" s="1"/>
  <c r="H53" i="10" s="1"/>
  <c r="F54" i="10"/>
  <c r="G54" i="10"/>
  <c r="H54" i="10" s="1"/>
  <c r="F55" i="10"/>
  <c r="G55" i="10" s="1"/>
  <c r="H55" i="10" s="1"/>
  <c r="F56" i="10"/>
  <c r="G56" i="10" s="1"/>
  <c r="H56" i="10" s="1"/>
  <c r="F57" i="10"/>
  <c r="G57" i="10" s="1"/>
  <c r="H57" i="10" s="1"/>
  <c r="F59" i="10"/>
  <c r="G59" i="10"/>
  <c r="H59" i="10"/>
  <c r="F60" i="10"/>
  <c r="G60" i="10" s="1"/>
  <c r="H60" i="10" s="1"/>
  <c r="F61" i="10"/>
  <c r="G61" i="10" s="1"/>
  <c r="H61" i="10" s="1"/>
  <c r="F62" i="10"/>
  <c r="G62" i="10" s="1"/>
  <c r="H62" i="10" s="1"/>
  <c r="F63" i="10"/>
  <c r="G63" i="10" s="1"/>
  <c r="H63" i="10" s="1"/>
  <c r="F64" i="10"/>
  <c r="G64" i="10" s="1"/>
  <c r="H64" i="10" s="1"/>
  <c r="F65" i="10"/>
  <c r="G65" i="10" s="1"/>
  <c r="H65" i="10" s="1"/>
  <c r="F66" i="10"/>
  <c r="G66" i="10" s="1"/>
  <c r="H66" i="10" s="1"/>
  <c r="F67" i="10"/>
  <c r="G67" i="10" s="1"/>
  <c r="H67" i="10" s="1"/>
  <c r="F68" i="10"/>
  <c r="G68" i="10" s="1"/>
  <c r="H68" i="10" s="1"/>
  <c r="F69" i="10"/>
  <c r="G69" i="10" s="1"/>
  <c r="H69" i="10" s="1"/>
  <c r="F70" i="10"/>
  <c r="G70" i="10" s="1"/>
  <c r="H70" i="10" s="1"/>
  <c r="F71" i="10"/>
  <c r="G71" i="10" s="1"/>
  <c r="H71" i="10" s="1"/>
  <c r="F72" i="10"/>
  <c r="G72" i="10" s="1"/>
  <c r="H72" i="10" s="1"/>
  <c r="F73" i="10"/>
  <c r="G73" i="10"/>
  <c r="H73" i="10"/>
  <c r="F74" i="10"/>
  <c r="G74" i="10"/>
  <c r="H74" i="10" s="1"/>
  <c r="F75" i="10"/>
  <c r="G75" i="10" s="1"/>
  <c r="H75" i="10" s="1"/>
  <c r="F76" i="10"/>
  <c r="G76" i="10" s="1"/>
  <c r="H76" i="10" s="1"/>
  <c r="F2" i="10"/>
  <c r="G2" i="10" s="1"/>
  <c r="H2" i="10" s="1"/>
  <c r="K15" i="8"/>
  <c r="K9" i="8"/>
  <c r="F80" i="8"/>
  <c r="G80" i="8" s="1"/>
  <c r="H80" i="8" s="1"/>
  <c r="F79" i="8"/>
  <c r="G79" i="8" s="1"/>
  <c r="H79" i="8" s="1"/>
  <c r="F78" i="8"/>
  <c r="G78" i="8" s="1"/>
  <c r="H78" i="8" s="1"/>
  <c r="F77" i="8"/>
  <c r="G77" i="8" s="1"/>
  <c r="H77" i="8" s="1"/>
  <c r="F76" i="8"/>
  <c r="G76" i="8" s="1"/>
  <c r="H76" i="8" s="1"/>
  <c r="F75" i="8"/>
  <c r="G75" i="8" s="1"/>
  <c r="H75" i="8" s="1"/>
  <c r="F74" i="8"/>
  <c r="G74" i="8" s="1"/>
  <c r="H74" i="8" s="1"/>
  <c r="F73" i="8"/>
  <c r="G73" i="8" s="1"/>
  <c r="H73" i="8" s="1"/>
  <c r="F72" i="8"/>
  <c r="G72" i="8" s="1"/>
  <c r="H72" i="8" s="1"/>
  <c r="F71" i="8"/>
  <c r="G71" i="8" s="1"/>
  <c r="H71" i="8" s="1"/>
  <c r="F70" i="8"/>
  <c r="G70" i="8" s="1"/>
  <c r="H70" i="8" s="1"/>
  <c r="F69" i="8"/>
  <c r="G69" i="8" s="1"/>
  <c r="H69" i="8" s="1"/>
  <c r="F14" i="8"/>
  <c r="G14" i="8" s="1"/>
  <c r="H14" i="8" s="1"/>
  <c r="F13" i="8"/>
  <c r="G13" i="8" s="1"/>
  <c r="H13" i="8" s="1"/>
  <c r="F12" i="8"/>
  <c r="G12" i="8" s="1"/>
  <c r="H12" i="8" s="1"/>
  <c r="F11" i="8"/>
  <c r="G11" i="8" s="1"/>
  <c r="H11" i="8" s="1"/>
  <c r="F10" i="8"/>
  <c r="G10" i="8" s="1"/>
  <c r="H10" i="8" s="1"/>
  <c r="F9" i="8"/>
  <c r="G9" i="8" s="1"/>
  <c r="H9" i="8" s="1"/>
  <c r="F68" i="8"/>
  <c r="G68" i="8" s="1"/>
  <c r="H68" i="8" s="1"/>
  <c r="F67" i="8"/>
  <c r="G67" i="8" s="1"/>
  <c r="H67" i="8" s="1"/>
  <c r="F66" i="8"/>
  <c r="G66" i="8" s="1"/>
  <c r="H66" i="8" s="1"/>
  <c r="F65" i="8"/>
  <c r="G65" i="8" s="1"/>
  <c r="H65" i="8" s="1"/>
  <c r="F64" i="8"/>
  <c r="G64" i="8" s="1"/>
  <c r="H64" i="8" s="1"/>
  <c r="F63" i="8"/>
  <c r="G63" i="8" s="1"/>
  <c r="H63" i="8" s="1"/>
  <c r="F62" i="8"/>
  <c r="G62" i="8" s="1"/>
  <c r="H62" i="8" s="1"/>
  <c r="F61" i="8"/>
  <c r="G61" i="8" s="1"/>
  <c r="H61" i="8" s="1"/>
  <c r="F60" i="8"/>
  <c r="G60" i="8" s="1"/>
  <c r="H60" i="8" s="1"/>
  <c r="F59" i="8"/>
  <c r="G59" i="8" s="1"/>
  <c r="H59" i="8" s="1"/>
  <c r="F58" i="8"/>
  <c r="G58" i="8" s="1"/>
  <c r="H58" i="8" s="1"/>
  <c r="F57" i="8"/>
  <c r="G57" i="8" s="1"/>
  <c r="H57" i="8" s="1"/>
  <c r="F56" i="8"/>
  <c r="G56" i="8" s="1"/>
  <c r="H56" i="8" s="1"/>
  <c r="F55" i="8"/>
  <c r="G55" i="8" s="1"/>
  <c r="H55" i="8" s="1"/>
  <c r="F54" i="8"/>
  <c r="G54" i="8" s="1"/>
  <c r="H54" i="8" s="1"/>
  <c r="F53" i="8"/>
  <c r="G53" i="8" s="1"/>
  <c r="H53" i="8" s="1"/>
  <c r="F52" i="8"/>
  <c r="G52" i="8" s="1"/>
  <c r="H52" i="8" s="1"/>
  <c r="F51" i="8"/>
  <c r="G51" i="8" s="1"/>
  <c r="H51" i="8" s="1"/>
  <c r="F50" i="8"/>
  <c r="G50" i="8" s="1"/>
  <c r="H50" i="8" s="1"/>
  <c r="F49" i="8"/>
  <c r="G49" i="8" s="1"/>
  <c r="H49" i="8" s="1"/>
  <c r="F48" i="8"/>
  <c r="G48" i="8" s="1"/>
  <c r="H48" i="8" s="1"/>
  <c r="F47" i="8"/>
  <c r="G47" i="8" s="1"/>
  <c r="H47" i="8" s="1"/>
  <c r="F46" i="8"/>
  <c r="G46" i="8" s="1"/>
  <c r="H46" i="8" s="1"/>
  <c r="F45" i="8"/>
  <c r="G45" i="8" s="1"/>
  <c r="H45" i="8" s="1"/>
  <c r="F26" i="8"/>
  <c r="G26" i="8" s="1"/>
  <c r="H26" i="8" s="1"/>
  <c r="F25" i="8"/>
  <c r="G25" i="8" s="1"/>
  <c r="H25" i="8" s="1"/>
  <c r="F24" i="8"/>
  <c r="G24" i="8" s="1"/>
  <c r="H24" i="8" s="1"/>
  <c r="F23" i="8"/>
  <c r="G23" i="8" s="1"/>
  <c r="H23" i="8" s="1"/>
  <c r="F22" i="8"/>
  <c r="G22" i="8" s="1"/>
  <c r="H22" i="8" s="1"/>
  <c r="F21" i="8"/>
  <c r="G21" i="8" s="1"/>
  <c r="H21" i="8" s="1"/>
  <c r="F44" i="8"/>
  <c r="G44" i="8" s="1"/>
  <c r="H44" i="8" s="1"/>
  <c r="F43" i="8"/>
  <c r="G43" i="8" s="1"/>
  <c r="H43" i="8" s="1"/>
  <c r="F42" i="8"/>
  <c r="G42" i="8" s="1"/>
  <c r="H42" i="8" s="1"/>
  <c r="F41" i="8"/>
  <c r="G41" i="8" s="1"/>
  <c r="H41" i="8" s="1"/>
  <c r="F40" i="8"/>
  <c r="G40" i="8" s="1"/>
  <c r="H40" i="8" s="1"/>
  <c r="F39" i="8"/>
  <c r="G39" i="8" s="1"/>
  <c r="H39" i="8" s="1"/>
  <c r="F20" i="8"/>
  <c r="G20" i="8" s="1"/>
  <c r="H20" i="8" s="1"/>
  <c r="F19" i="8"/>
  <c r="G19" i="8" s="1"/>
  <c r="H19" i="8" s="1"/>
  <c r="F18" i="8"/>
  <c r="G18" i="8" s="1"/>
  <c r="H18" i="8" s="1"/>
  <c r="F17" i="8"/>
  <c r="G17" i="8" s="1"/>
  <c r="H17" i="8" s="1"/>
  <c r="F16" i="8"/>
  <c r="G16" i="8" s="1"/>
  <c r="H16" i="8" s="1"/>
  <c r="F15" i="8"/>
  <c r="G15" i="8" s="1"/>
  <c r="H15" i="8" s="1"/>
  <c r="F38" i="8"/>
  <c r="G38" i="8" s="1"/>
  <c r="H38" i="8" s="1"/>
  <c r="F37" i="8"/>
  <c r="G37" i="8" s="1"/>
  <c r="H37" i="8" s="1"/>
  <c r="F36" i="8"/>
  <c r="G36" i="8" s="1"/>
  <c r="H36" i="8" s="1"/>
  <c r="F35" i="8"/>
  <c r="G35" i="8" s="1"/>
  <c r="H35" i="8" s="1"/>
  <c r="F34" i="8"/>
  <c r="G34" i="8" s="1"/>
  <c r="H34" i="8" s="1"/>
  <c r="N15" i="8"/>
  <c r="F33" i="8"/>
  <c r="G33" i="8" s="1"/>
  <c r="H33" i="8" s="1"/>
  <c r="N14" i="8"/>
  <c r="F32" i="8"/>
  <c r="G32" i="8" s="1"/>
  <c r="H32" i="8" s="1"/>
  <c r="F31" i="8"/>
  <c r="G31" i="8" s="1"/>
  <c r="H31" i="8" s="1"/>
  <c r="N13" i="8"/>
  <c r="F30" i="8"/>
  <c r="G30" i="8" s="1"/>
  <c r="H30" i="8" s="1"/>
  <c r="N12" i="8"/>
  <c r="F29" i="8"/>
  <c r="G29" i="8" s="1"/>
  <c r="H29" i="8" s="1"/>
  <c r="N11" i="8"/>
  <c r="F28" i="8"/>
  <c r="G28" i="8" s="1"/>
  <c r="H28" i="8" s="1"/>
  <c r="N10" i="8"/>
  <c r="F27" i="8"/>
  <c r="G27" i="8" s="1"/>
  <c r="H27" i="8" s="1"/>
  <c r="F8" i="8"/>
  <c r="G8" i="8" s="1"/>
  <c r="H8" i="8" s="1"/>
  <c r="N9" i="8"/>
  <c r="F7" i="8"/>
  <c r="G7" i="8" s="1"/>
  <c r="H7" i="8" s="1"/>
  <c r="F6" i="8"/>
  <c r="G6" i="8" s="1"/>
  <c r="H6" i="8" s="1"/>
  <c r="N8" i="8"/>
  <c r="F5" i="8"/>
  <c r="G5" i="8" s="1"/>
  <c r="H5" i="8" s="1"/>
  <c r="N7" i="8"/>
  <c r="F4" i="8"/>
  <c r="G4" i="8" s="1"/>
  <c r="H4" i="8" s="1"/>
  <c r="N3" i="8"/>
  <c r="F3" i="8"/>
  <c r="G3" i="8" s="1"/>
  <c r="H3" i="8" s="1"/>
  <c r="G13" i="6"/>
  <c r="G10" i="6"/>
  <c r="G13" i="5"/>
  <c r="G10" i="5"/>
  <c r="G13" i="4"/>
  <c r="G10" i="4"/>
  <c r="G13" i="3"/>
  <c r="G10" i="3"/>
  <c r="G13" i="2"/>
  <c r="G10" i="2"/>
  <c r="J21" i="10" l="1"/>
  <c r="N7" i="10" s="1"/>
  <c r="M8" i="10"/>
  <c r="I71" i="10"/>
  <c r="P5" i="10" s="1"/>
  <c r="J71" i="10"/>
  <c r="P9" i="10" s="1"/>
  <c r="I21" i="10"/>
  <c r="N3" i="10" s="1"/>
  <c r="J40" i="10"/>
  <c r="O7" i="10" s="1"/>
  <c r="I8" i="10"/>
  <c r="M4" i="10" s="1"/>
  <c r="I40" i="10"/>
  <c r="O3" i="10" s="1"/>
  <c r="I14" i="10"/>
  <c r="M5" i="10" s="1"/>
  <c r="J14" i="10"/>
  <c r="M9" i="10" s="1"/>
  <c r="I27" i="10"/>
  <c r="N4" i="10" s="1"/>
  <c r="J27" i="10"/>
  <c r="N8" i="10" s="1"/>
  <c r="I59" i="10"/>
  <c r="P3" i="10" s="1"/>
  <c r="J59" i="10"/>
  <c r="P7" i="10" s="1"/>
  <c r="I33" i="10"/>
  <c r="N5" i="10" s="1"/>
  <c r="J33" i="10"/>
  <c r="N9" i="10" s="1"/>
  <c r="I46" i="10"/>
  <c r="O4" i="10" s="1"/>
  <c r="J46" i="10"/>
  <c r="O8" i="10" s="1"/>
  <c r="I52" i="10"/>
  <c r="O5" i="10" s="1"/>
  <c r="J52" i="10"/>
  <c r="O9" i="10" s="1"/>
  <c r="I65" i="10"/>
  <c r="P4" i="10" s="1"/>
  <c r="J65" i="10"/>
  <c r="P8" i="10" s="1"/>
  <c r="M7" i="10"/>
  <c r="I2" i="10"/>
  <c r="M3" i="10" s="1"/>
  <c r="K27" i="8"/>
  <c r="Q7" i="8" s="1"/>
  <c r="K21" i="8"/>
  <c r="Q6" i="8" s="1"/>
  <c r="J21" i="8"/>
  <c r="P6" i="8" s="1"/>
  <c r="I21" i="8"/>
  <c r="O6" i="8" s="1"/>
  <c r="K33" i="8"/>
  <c r="Q8" i="8" s="1"/>
  <c r="J33" i="8"/>
  <c r="P8" i="8" s="1"/>
  <c r="I33" i="8"/>
  <c r="O8" i="8" s="1"/>
  <c r="J9" i="8"/>
  <c r="P4" i="8" s="1"/>
  <c r="I9" i="8"/>
  <c r="O4" i="8" s="1"/>
  <c r="Q4" i="8"/>
  <c r="K75" i="8"/>
  <c r="Q15" i="8" s="1"/>
  <c r="J75" i="8"/>
  <c r="P15" i="8" s="1"/>
  <c r="I75" i="8"/>
  <c r="O15" i="8" s="1"/>
  <c r="K69" i="8"/>
  <c r="Q14" i="8" s="1"/>
  <c r="J69" i="8"/>
  <c r="P14" i="8" s="1"/>
  <c r="I69" i="8"/>
  <c r="O14" i="8" s="1"/>
  <c r="Q5" i="8"/>
  <c r="J15" i="8"/>
  <c r="P5" i="8" s="1"/>
  <c r="I15" i="8"/>
  <c r="O5" i="8" s="1"/>
  <c r="K39" i="8"/>
  <c r="Q9" i="8" s="1"/>
  <c r="J39" i="8"/>
  <c r="P9" i="8" s="1"/>
  <c r="I39" i="8"/>
  <c r="O9" i="8" s="1"/>
  <c r="K57" i="8"/>
  <c r="Q12" i="8" s="1"/>
  <c r="J57" i="8"/>
  <c r="P12" i="8" s="1"/>
  <c r="I57" i="8"/>
  <c r="O12" i="8" s="1"/>
  <c r="K63" i="8"/>
  <c r="Q13" i="8" s="1"/>
  <c r="J63" i="8"/>
  <c r="P13" i="8" s="1"/>
  <c r="I63" i="8"/>
  <c r="O13" i="8" s="1"/>
  <c r="I27" i="8"/>
  <c r="O7" i="8" s="1"/>
  <c r="J27" i="8"/>
  <c r="P7" i="8" s="1"/>
  <c r="K51" i="8"/>
  <c r="Q11" i="8" s="1"/>
  <c r="J51" i="8"/>
  <c r="P11" i="8" s="1"/>
  <c r="I51" i="8"/>
  <c r="O11" i="8" s="1"/>
  <c r="J3" i="8"/>
  <c r="P3" i="8" s="1"/>
  <c r="I3" i="8"/>
  <c r="O3" i="8" s="1"/>
  <c r="I45" i="8"/>
  <c r="O10" i="8" s="1"/>
  <c r="J45" i="8"/>
  <c r="P10" i="8" s="1"/>
  <c r="K45" i="8"/>
  <c r="Q10" i="8" s="1"/>
  <c r="H7" i="7"/>
  <c r="I7" i="7" s="1"/>
  <c r="K7" i="7" s="1"/>
  <c r="L7" i="7" s="1"/>
  <c r="H6" i="7"/>
  <c r="I6" i="7" s="1"/>
  <c r="K6" i="7" s="1"/>
  <c r="L6" i="7" s="1"/>
  <c r="H5" i="7"/>
  <c r="I5" i="7" s="1"/>
  <c r="K5" i="7" s="1"/>
  <c r="L5" i="7" s="1"/>
  <c r="H4" i="7"/>
  <c r="I4" i="7" s="1"/>
  <c r="K4" i="7" s="1"/>
  <c r="L4" i="7" s="1"/>
  <c r="H3" i="7"/>
  <c r="I3" i="7" s="1"/>
  <c r="K3" i="7" s="1"/>
  <c r="L3" i="7" s="1"/>
  <c r="H2" i="7"/>
  <c r="I2" i="7" s="1"/>
  <c r="K2" i="7" s="1"/>
  <c r="L2" i="7" s="1"/>
  <c r="M2" i="7" l="1"/>
  <c r="E15" i="7" s="1"/>
  <c r="N2" i="7"/>
  <c r="E16" i="7" s="1"/>
  <c r="M5" i="7"/>
  <c r="F15" i="7" s="1"/>
  <c r="N5" i="7"/>
  <c r="F16" i="7" s="1"/>
  <c r="E15" i="6" l="1"/>
  <c r="E14" i="6"/>
  <c r="E13" i="6"/>
  <c r="E12" i="6"/>
  <c r="E11" i="6"/>
  <c r="E10" i="6"/>
  <c r="F10" i="6" s="1"/>
  <c r="M4" i="6" s="1"/>
  <c r="E9" i="6"/>
  <c r="E8" i="6"/>
  <c r="E7" i="6"/>
  <c r="E6" i="6"/>
  <c r="E5" i="6"/>
  <c r="E4" i="6"/>
  <c r="E3" i="6"/>
  <c r="F2" i="6" s="1"/>
  <c r="G2" i="6" s="1"/>
  <c r="K4" i="6" s="1"/>
  <c r="E2" i="6"/>
  <c r="H2" i="6" s="1"/>
  <c r="I2" i="6" s="1"/>
  <c r="K5" i="6" s="1"/>
  <c r="E15" i="5"/>
  <c r="E14" i="5"/>
  <c r="E13" i="5"/>
  <c r="F13" i="5" s="1"/>
  <c r="E12" i="5"/>
  <c r="E11" i="5"/>
  <c r="E10" i="5"/>
  <c r="H10" i="5" s="1"/>
  <c r="E9" i="5"/>
  <c r="E8" i="5"/>
  <c r="E7" i="5"/>
  <c r="E6" i="5"/>
  <c r="E5" i="5"/>
  <c r="E4" i="5"/>
  <c r="E3" i="5"/>
  <c r="H2" i="5" s="1"/>
  <c r="E2" i="5"/>
  <c r="E15" i="4"/>
  <c r="E14" i="4"/>
  <c r="E13" i="4"/>
  <c r="H13" i="4" s="1"/>
  <c r="E12" i="4"/>
  <c r="E11" i="4"/>
  <c r="E10" i="4"/>
  <c r="H10" i="4" s="1"/>
  <c r="E9" i="4"/>
  <c r="E8" i="4"/>
  <c r="E7" i="4"/>
  <c r="E6" i="4"/>
  <c r="H6" i="4" s="1"/>
  <c r="E5" i="4"/>
  <c r="E4" i="4"/>
  <c r="E3" i="4"/>
  <c r="E2" i="4"/>
  <c r="E15" i="3"/>
  <c r="E14" i="3"/>
  <c r="F13" i="3"/>
  <c r="E13" i="3"/>
  <c r="E12" i="3"/>
  <c r="E11" i="3"/>
  <c r="F10" i="3" s="1"/>
  <c r="M4" i="3" s="1"/>
  <c r="E10" i="3"/>
  <c r="H10" i="3" s="1"/>
  <c r="I10" i="3" s="1"/>
  <c r="M5" i="3" s="1"/>
  <c r="E9" i="3"/>
  <c r="E8" i="3"/>
  <c r="E7" i="3"/>
  <c r="E6" i="3"/>
  <c r="E5" i="3"/>
  <c r="E4" i="3"/>
  <c r="E3" i="3"/>
  <c r="E2" i="3"/>
  <c r="E15" i="2"/>
  <c r="E14" i="2"/>
  <c r="E13" i="2"/>
  <c r="E12" i="2"/>
  <c r="E11" i="2"/>
  <c r="E10" i="2"/>
  <c r="H10" i="2" s="1"/>
  <c r="E9" i="2"/>
  <c r="E8" i="2"/>
  <c r="E7" i="2"/>
  <c r="E6" i="2"/>
  <c r="E5" i="2"/>
  <c r="E4" i="2"/>
  <c r="E3" i="2"/>
  <c r="E2" i="2"/>
  <c r="H2" i="2" s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F13" i="1" l="1"/>
  <c r="F10" i="1"/>
  <c r="F2" i="1"/>
  <c r="G2" i="1" s="1"/>
  <c r="K4" i="1" s="1"/>
  <c r="G10" i="1"/>
  <c r="M4" i="1" s="1"/>
  <c r="H6" i="6"/>
  <c r="H13" i="6"/>
  <c r="I13" i="6" s="1"/>
  <c r="N5" i="6" s="1"/>
  <c r="F6" i="6"/>
  <c r="G6" i="6" s="1"/>
  <c r="L4" i="6" s="1"/>
  <c r="F10" i="5"/>
  <c r="M4" i="5" s="1"/>
  <c r="F2" i="5"/>
  <c r="G2" i="5" s="1"/>
  <c r="K4" i="5" s="1"/>
  <c r="H6" i="5"/>
  <c r="N4" i="5"/>
  <c r="H13" i="5"/>
  <c r="H2" i="4"/>
  <c r="I2" i="4" s="1"/>
  <c r="K5" i="4" s="1"/>
  <c r="F6" i="4"/>
  <c r="G6" i="4" s="1"/>
  <c r="H2" i="3"/>
  <c r="H13" i="3"/>
  <c r="I13" i="3" s="1"/>
  <c r="N5" i="3" s="1"/>
  <c r="N4" i="3"/>
  <c r="F6" i="3"/>
  <c r="F2" i="2"/>
  <c r="G2" i="2" s="1"/>
  <c r="K4" i="2" s="1"/>
  <c r="H13" i="2"/>
  <c r="H6" i="2"/>
  <c r="H2" i="1"/>
  <c r="H10" i="1"/>
  <c r="F6" i="1"/>
  <c r="H10" i="6"/>
  <c r="I10" i="6" s="1"/>
  <c r="M5" i="6" s="1"/>
  <c r="F13" i="6"/>
  <c r="N4" i="6" s="1"/>
  <c r="F6" i="5"/>
  <c r="F10" i="4"/>
  <c r="F13" i="4"/>
  <c r="F2" i="4"/>
  <c r="G2" i="4" s="1"/>
  <c r="K4" i="4" s="1"/>
  <c r="H6" i="3"/>
  <c r="F2" i="3"/>
  <c r="G2" i="3" s="1"/>
  <c r="F6" i="2"/>
  <c r="F10" i="2"/>
  <c r="F13" i="2"/>
  <c r="H13" i="1"/>
  <c r="H6" i="1"/>
  <c r="G6" i="1" l="1"/>
  <c r="L4" i="1" s="1"/>
  <c r="G13" i="1"/>
  <c r="N4" i="1" s="1"/>
  <c r="I10" i="1"/>
  <c r="M5" i="1" s="1"/>
  <c r="I2" i="1"/>
  <c r="K5" i="1" s="1"/>
  <c r="I6" i="6"/>
  <c r="L5" i="6" s="1"/>
  <c r="G6" i="5"/>
  <c r="I10" i="5"/>
  <c r="M5" i="5" s="1"/>
  <c r="I2" i="5"/>
  <c r="K5" i="5" s="1"/>
  <c r="I13" i="5"/>
  <c r="N5" i="5" s="1"/>
  <c r="I6" i="4"/>
  <c r="L5" i="4" s="1"/>
  <c r="L4" i="4"/>
  <c r="I13" i="4"/>
  <c r="N5" i="4" s="1"/>
  <c r="N4" i="4"/>
  <c r="I10" i="4"/>
  <c r="M5" i="4" s="1"/>
  <c r="M4" i="4"/>
  <c r="I2" i="3"/>
  <c r="K5" i="3" s="1"/>
  <c r="K4" i="3"/>
  <c r="I13" i="2"/>
  <c r="N5" i="2" s="1"/>
  <c r="N4" i="2"/>
  <c r="I10" i="2"/>
  <c r="M5" i="2" s="1"/>
  <c r="M4" i="2"/>
  <c r="I2" i="2"/>
  <c r="K5" i="2" s="1"/>
  <c r="G6" i="2"/>
  <c r="G6" i="3"/>
  <c r="I13" i="1" l="1"/>
  <c r="N5" i="1" s="1"/>
  <c r="I6" i="1"/>
  <c r="L5" i="1" s="1"/>
  <c r="I6" i="5"/>
  <c r="L5" i="5" s="1"/>
  <c r="L4" i="5"/>
  <c r="I6" i="3"/>
  <c r="L5" i="3" s="1"/>
  <c r="L4" i="3"/>
  <c r="I6" i="2"/>
  <c r="L5" i="2" s="1"/>
  <c r="L4" i="2"/>
</calcChain>
</file>

<file path=xl/sharedStrings.xml><?xml version="1.0" encoding="utf-8"?>
<sst xmlns="http://schemas.openxmlformats.org/spreadsheetml/2006/main" count="616" uniqueCount="192">
  <si>
    <t>At 6 dpi</t>
  </si>
  <si>
    <t>Replication</t>
  </si>
  <si>
    <t>Sample weight (g)</t>
  </si>
  <si>
    <t>Colony</t>
  </si>
  <si>
    <t>Dilution</t>
  </si>
  <si>
    <t>CFU</t>
  </si>
  <si>
    <t>CFU/g</t>
  </si>
  <si>
    <t>Log(CFU/g)</t>
  </si>
  <si>
    <t>AVE</t>
  </si>
  <si>
    <t>SE</t>
  </si>
  <si>
    <t>Ttest</t>
  </si>
  <si>
    <t>WT</t>
  </si>
  <si>
    <t>VTO41</t>
  </si>
  <si>
    <t>algU</t>
  </si>
  <si>
    <t>VTC23</t>
  </si>
  <si>
    <t>cmaA</t>
  </si>
  <si>
    <t>VTH39</t>
  </si>
  <si>
    <t>cfa6</t>
  </si>
  <si>
    <t>VTB2</t>
  </si>
  <si>
    <t>VTB52</t>
  </si>
  <si>
    <t>VTF6</t>
  </si>
  <si>
    <t>VTH40</t>
  </si>
  <si>
    <t>VTM22</t>
  </si>
  <si>
    <t>VTO15</t>
  </si>
  <si>
    <t>VTO37</t>
  </si>
  <si>
    <t>VTP20</t>
  </si>
  <si>
    <t>VTT8</t>
  </si>
  <si>
    <t>OD of 0.1</t>
    <phoneticPr fontId="2"/>
  </si>
  <si>
    <t>Sample area (cm2)</t>
    <phoneticPr fontId="2"/>
  </si>
  <si>
    <t>Tukey's HSD test</t>
    <phoneticPr fontId="2"/>
  </si>
  <si>
    <t>0dpi</t>
    <phoneticPr fontId="2"/>
  </si>
  <si>
    <t>WT</t>
    <phoneticPr fontId="2"/>
  </si>
  <si>
    <t>algU</t>
    <phoneticPr fontId="2"/>
  </si>
  <si>
    <t>complemented strain</t>
    <phoneticPr fontId="2"/>
  </si>
  <si>
    <t>SampleA-SampleB</t>
    <phoneticPr fontId="2"/>
  </si>
  <si>
    <t>p-value</t>
    <phoneticPr fontId="2"/>
  </si>
  <si>
    <t>algU.5dpi-algU.0dpi</t>
  </si>
  <si>
    <t>5dpi</t>
    <phoneticPr fontId="2"/>
  </si>
  <si>
    <t>comp.0dpi-algU.0dpi</t>
  </si>
  <si>
    <t>comp.5dpi-algU.0dpi</t>
  </si>
  <si>
    <t>SE</t>
    <phoneticPr fontId="2"/>
  </si>
  <si>
    <t>WT.0dpi-algU.0dpi</t>
  </si>
  <si>
    <t>WT.5dpi-algU.0dpi</t>
  </si>
  <si>
    <t>comp.0dpi-algU.5dpi</t>
  </si>
  <si>
    <t>comp.5dpi-algU.5dpi</t>
  </si>
  <si>
    <t>Complemented strain</t>
    <phoneticPr fontId="2"/>
  </si>
  <si>
    <t>WT.0dpi-algU.5dpi</t>
  </si>
  <si>
    <t>WT.5dpi-algU.5dpi</t>
  </si>
  <si>
    <t>comp.5dpi-comp.0dpi</t>
  </si>
  <si>
    <t>WT.0dpi-comp.0dpi</t>
  </si>
  <si>
    <t>WT.5dpi-comp.0dpi</t>
  </si>
  <si>
    <t>WT.0dpi-comp.5dpi</t>
  </si>
  <si>
    <t>WT.5dpi-comp.5dpi</t>
  </si>
  <si>
    <t>WT.5dpi-WT.0dpi</t>
  </si>
  <si>
    <t>OD of 0.01</t>
    <phoneticPr fontId="2"/>
  </si>
  <si>
    <t>OD of 0.001</t>
    <phoneticPr fontId="2"/>
  </si>
  <si>
    <t>oprI</t>
    <phoneticPr fontId="2"/>
  </si>
  <si>
    <t>cmaA</t>
    <phoneticPr fontId="2"/>
  </si>
  <si>
    <t>3h</t>
    <phoneticPr fontId="2"/>
  </si>
  <si>
    <t>48h</t>
    <phoneticPr fontId="2"/>
  </si>
  <si>
    <t>3h-WT-3h-algU</t>
  </si>
  <si>
    <t>48h-algU-3h-algU</t>
  </si>
  <si>
    <t>48h-WT-3h-algU</t>
  </si>
  <si>
    <t>48h-algU-3h-WT</t>
  </si>
  <si>
    <t>48h-WT-3h-WT</t>
  </si>
  <si>
    <t>48h-WT-48h-algU</t>
  </si>
  <si>
    <t>cfl</t>
    <phoneticPr fontId="2"/>
  </si>
  <si>
    <t>corR</t>
    <phoneticPr fontId="2"/>
  </si>
  <si>
    <t>hrpL</t>
    <phoneticPr fontId="2"/>
  </si>
  <si>
    <t>fliC</t>
    <phoneticPr fontId="2"/>
  </si>
  <si>
    <t>algD</t>
    <phoneticPr fontId="2"/>
  </si>
  <si>
    <t>COR concentration</t>
    <phoneticPr fontId="2"/>
  </si>
  <si>
    <t>retention time</t>
    <phoneticPr fontId="2"/>
  </si>
  <si>
    <t>area</t>
    <phoneticPr fontId="2"/>
  </si>
  <si>
    <t>conc. (nM)</t>
    <phoneticPr fontId="2"/>
  </si>
  <si>
    <t>nmol</t>
    <phoneticPr fontId="2"/>
  </si>
  <si>
    <t>g</t>
    <phoneticPr fontId="2"/>
  </si>
  <si>
    <t>nmol/g</t>
    <phoneticPr fontId="2"/>
  </si>
  <si>
    <t>ng/g</t>
    <phoneticPr fontId="2"/>
  </si>
  <si>
    <t>average (ng/g)</t>
    <phoneticPr fontId="2"/>
  </si>
  <si>
    <t>TTEST</t>
    <phoneticPr fontId="2"/>
  </si>
  <si>
    <t>WT-1</t>
    <phoneticPr fontId="2"/>
  </si>
  <si>
    <t>WT-2</t>
  </si>
  <si>
    <t>WT-3</t>
  </si>
  <si>
    <t>algU-1</t>
    <phoneticPr fontId="2"/>
  </si>
  <si>
    <t>algU-2</t>
  </si>
  <si>
    <t>algU-3</t>
  </si>
  <si>
    <t>Complemented strain-1</t>
    <phoneticPr fontId="2"/>
  </si>
  <si>
    <t>Complemented strain-2</t>
  </si>
  <si>
    <t>Complemented strain-3</t>
  </si>
  <si>
    <t>Complemented strain-4</t>
  </si>
  <si>
    <t>cfa6</t>
    <phoneticPr fontId="2"/>
  </si>
  <si>
    <t>abs</t>
    <phoneticPr fontId="2"/>
  </si>
  <si>
    <t>average</t>
    <phoneticPr fontId="10"/>
  </si>
  <si>
    <t>SE</t>
    <phoneticPr fontId="10"/>
  </si>
  <si>
    <t>TTEST</t>
    <phoneticPr fontId="10"/>
  </si>
  <si>
    <t>24h</t>
    <phoneticPr fontId="2"/>
  </si>
  <si>
    <t>72h</t>
    <phoneticPr fontId="2"/>
  </si>
  <si>
    <t>96h</t>
    <phoneticPr fontId="2"/>
  </si>
  <si>
    <t>24h</t>
    <phoneticPr fontId="10"/>
  </si>
  <si>
    <t>WT</t>
    <phoneticPr fontId="10"/>
  </si>
  <si>
    <t>algU</t>
    <phoneticPr fontId="10"/>
  </si>
  <si>
    <t>algU mutant</t>
    <phoneticPr fontId="2"/>
  </si>
  <si>
    <t>48h</t>
    <phoneticPr fontId="10"/>
  </si>
  <si>
    <t>72h</t>
    <phoneticPr fontId="10"/>
  </si>
  <si>
    <t>96h</t>
    <phoneticPr fontId="10"/>
  </si>
  <si>
    <t>Weight (g)</t>
  </si>
  <si>
    <t>Colonies</t>
  </si>
  <si>
    <t>2dpi</t>
    <phoneticPr fontId="2"/>
  </si>
  <si>
    <t>4dpi</t>
    <phoneticPr fontId="2"/>
  </si>
  <si>
    <t>6dpi</t>
    <phoneticPr fontId="2"/>
  </si>
  <si>
    <t>algU-complemented strain</t>
    <phoneticPr fontId="2"/>
  </si>
  <si>
    <t>WT-algU</t>
    <phoneticPr fontId="2"/>
  </si>
  <si>
    <t>WT-complemented strains</t>
    <phoneticPr fontId="2"/>
  </si>
  <si>
    <t>algU-4-algU-2</t>
  </si>
  <si>
    <t>algU-6-algU-2</t>
  </si>
  <si>
    <t>comp-2-algU-2</t>
  </si>
  <si>
    <t>comp-4-algU-2</t>
  </si>
  <si>
    <t>comp-6-algU-2</t>
  </si>
  <si>
    <t>WT-2-algU-2</t>
  </si>
  <si>
    <t>WT-4-algU-2</t>
  </si>
  <si>
    <t>WT-6-algU-2</t>
  </si>
  <si>
    <t>algU-6-algU-4</t>
  </si>
  <si>
    <t>comp-2-algU-4</t>
  </si>
  <si>
    <t>comp-4-algU-4</t>
  </si>
  <si>
    <t>comp-6-algU-4</t>
  </si>
  <si>
    <t>WT-2-algU-4</t>
  </si>
  <si>
    <t>WT-4-algU-4</t>
  </si>
  <si>
    <t>WT-6-algU-4</t>
  </si>
  <si>
    <t>comp-2-algU-6</t>
  </si>
  <si>
    <t>comp-4-algU-6</t>
  </si>
  <si>
    <t>comp-6-algU-6</t>
  </si>
  <si>
    <t>WT-2-algU-6</t>
  </si>
  <si>
    <t>WT-4-algU-6</t>
  </si>
  <si>
    <t>WT-6-algU-6</t>
  </si>
  <si>
    <t>comp-4-comp-2</t>
  </si>
  <si>
    <t>comp-6-comp-2</t>
  </si>
  <si>
    <t>WT-2-comp-2</t>
  </si>
  <si>
    <t>WT-4-comp-2</t>
  </si>
  <si>
    <t>WT-6-comp-2</t>
  </si>
  <si>
    <t>comp-6-comp-4</t>
  </si>
  <si>
    <t>WT-2-comp-4</t>
  </si>
  <si>
    <t>WT-4-comp-4</t>
  </si>
  <si>
    <t>WT-6-comp-4</t>
  </si>
  <si>
    <t>WT-2-comp-6</t>
  </si>
  <si>
    <t>WT-4-comp-6</t>
  </si>
  <si>
    <t>WT-6-comp-6</t>
  </si>
  <si>
    <t>WT-4-WT-2</t>
  </si>
  <si>
    <t>WT-6-WT-2</t>
  </si>
  <si>
    <t>WT-6-WT-4</t>
  </si>
  <si>
    <t>6h</t>
    <phoneticPr fontId="2"/>
  </si>
  <si>
    <r>
      <t>OD</t>
    </r>
    <r>
      <rPr>
        <vertAlign val="subscript"/>
        <sz val="11"/>
        <color theme="1"/>
        <rFont val="游ゴシック"/>
        <family val="3"/>
        <charset val="128"/>
        <scheme val="minor"/>
      </rPr>
      <t>600</t>
    </r>
    <phoneticPr fontId="2"/>
  </si>
  <si>
    <t>Ave.</t>
    <phoneticPr fontId="2"/>
  </si>
  <si>
    <t>9h</t>
    <phoneticPr fontId="2"/>
  </si>
  <si>
    <t>12h</t>
    <phoneticPr fontId="2"/>
  </si>
  <si>
    <t xml:space="preserve">algU mutant </t>
    <phoneticPr fontId="2"/>
  </si>
  <si>
    <t>algU.6h-algU.12h</t>
  </si>
  <si>
    <t>algU.9h-algU.12h</t>
  </si>
  <si>
    <t>comp.12h-algU.12h</t>
  </si>
  <si>
    <t>comp.6h-algU.12h</t>
  </si>
  <si>
    <t>comp.9h-algU.12h</t>
  </si>
  <si>
    <t>WT.12h-algU.12h</t>
  </si>
  <si>
    <t>WT.6h-algU.12h</t>
  </si>
  <si>
    <t>WT.9h-algU.12h</t>
  </si>
  <si>
    <t>algU.9h-algU.6h</t>
  </si>
  <si>
    <t>comp.12h-algU.6h</t>
  </si>
  <si>
    <t>comp.6h-algU.6h</t>
  </si>
  <si>
    <t>comp.9h-algU.6h</t>
  </si>
  <si>
    <t>WT.12h-algU.6h</t>
  </si>
  <si>
    <t>WT.6h-algU.6h</t>
  </si>
  <si>
    <t>WT.9h-algU.6h</t>
  </si>
  <si>
    <t>comp.12h-algU.9h</t>
  </si>
  <si>
    <t>comp.6h-algU.9h</t>
  </si>
  <si>
    <t>comp.9h-algU.9h</t>
  </si>
  <si>
    <t>WT.12h-algU.9h</t>
  </si>
  <si>
    <t>WT.6h-algU.9h</t>
  </si>
  <si>
    <t>WT.9h-algU.9h</t>
  </si>
  <si>
    <t>comp.6h-comp.12h</t>
  </si>
  <si>
    <t>comp.9h-comp.12h</t>
  </si>
  <si>
    <t>WT.12h-comp.12h</t>
  </si>
  <si>
    <t>WT.6h-comp.12h</t>
  </si>
  <si>
    <t>WT.9h-comp.12h</t>
  </si>
  <si>
    <t>comp.9h-comp.6h</t>
  </si>
  <si>
    <t>WT.12h-comp.6h</t>
  </si>
  <si>
    <t>WT.6h-comp.6h</t>
  </si>
  <si>
    <t>WT.9h-comp.6h</t>
  </si>
  <si>
    <t>WT.12h-comp.9h</t>
  </si>
  <si>
    <t>WT.6h-comp.9h</t>
  </si>
  <si>
    <t>WT.9h-comp.9h</t>
  </si>
  <si>
    <t>WT.6h-WT.12h</t>
  </si>
  <si>
    <t>WT.9h-WT.12h</t>
  </si>
  <si>
    <t>WT.9h-WT.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0"/>
    <numFmt numFmtId="177" formatCode="0.000000E+00"/>
    <numFmt numFmtId="178" formatCode="0.000000"/>
  </numFmts>
  <fonts count="1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Arial"/>
      <family val="2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b/>
      <i/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vertAlign val="subscript"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6" fillId="0" borderId="0"/>
    <xf numFmtId="0" fontId="9" fillId="0" borderId="0">
      <alignment vertical="center"/>
    </xf>
  </cellStyleXfs>
  <cellXfs count="33">
    <xf numFmtId="0" fontId="0" fillId="0" borderId="0" xfId="0">
      <alignment vertical="center"/>
    </xf>
    <xf numFmtId="0" fontId="4" fillId="0" borderId="0" xfId="1" applyFont="1">
      <alignment vertical="center"/>
    </xf>
    <xf numFmtId="0" fontId="1" fillId="0" borderId="0" xfId="2">
      <alignment vertical="center"/>
    </xf>
    <xf numFmtId="0" fontId="5" fillId="0" borderId="0" xfId="0" applyFont="1">
      <alignment vertical="center"/>
    </xf>
    <xf numFmtId="0" fontId="7" fillId="0" borderId="0" xfId="3" applyFont="1"/>
    <xf numFmtId="0" fontId="6" fillId="0" borderId="0" xfId="3"/>
    <xf numFmtId="2" fontId="6" fillId="0" borderId="0" xfId="3" applyNumberFormat="1"/>
    <xf numFmtId="0" fontId="7" fillId="0" borderId="1" xfId="3" applyFont="1" applyBorder="1"/>
    <xf numFmtId="2" fontId="7" fillId="0" borderId="1" xfId="3" applyNumberFormat="1" applyFont="1" applyBorder="1"/>
    <xf numFmtId="0" fontId="6" fillId="0" borderId="1" xfId="3" applyBorder="1"/>
    <xf numFmtId="2" fontId="6" fillId="0" borderId="1" xfId="3" applyNumberFormat="1" applyBorder="1"/>
    <xf numFmtId="1" fontId="6" fillId="0" borderId="1" xfId="3" applyNumberFormat="1" applyBorder="1"/>
    <xf numFmtId="176" fontId="6" fillId="0" borderId="1" xfId="3" applyNumberFormat="1" applyBorder="1"/>
    <xf numFmtId="177" fontId="6" fillId="0" borderId="1" xfId="3" applyNumberFormat="1" applyBorder="1"/>
    <xf numFmtId="0" fontId="8" fillId="0" borderId="1" xfId="3" applyFont="1" applyBorder="1"/>
    <xf numFmtId="177" fontId="6" fillId="2" borderId="1" xfId="3" applyNumberFormat="1" applyFill="1" applyBorder="1"/>
    <xf numFmtId="178" fontId="6" fillId="0" borderId="0" xfId="3" applyNumberFormat="1"/>
    <xf numFmtId="0" fontId="0" fillId="0" borderId="1" xfId="0" applyBorder="1" applyAlignment="1"/>
    <xf numFmtId="0" fontId="7" fillId="0" borderId="1" xfId="0" applyFont="1" applyBorder="1" applyAlignment="1"/>
    <xf numFmtId="0" fontId="5" fillId="0" borderId="0" xfId="0" applyFont="1" applyFill="1" applyBorder="1" applyAlignment="1"/>
    <xf numFmtId="0" fontId="9" fillId="0" borderId="0" xfId="4" applyAlignment="1"/>
    <xf numFmtId="0" fontId="4" fillId="0" borderId="0" xfId="4" applyFont="1" applyAlignment="1"/>
    <xf numFmtId="0" fontId="9" fillId="0" borderId="0" xfId="4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7" fillId="0" borderId="0" xfId="3" applyFont="1" applyBorder="1"/>
    <xf numFmtId="2" fontId="7" fillId="0" borderId="0" xfId="3" applyNumberFormat="1" applyFont="1" applyBorder="1"/>
    <xf numFmtId="0" fontId="6" fillId="0" borderId="0" xfId="3" applyBorder="1"/>
    <xf numFmtId="0" fontId="7" fillId="0" borderId="1" xfId="3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9" fillId="0" borderId="0" xfId="4" applyAlignment="1">
      <alignment horizontal="center"/>
    </xf>
  </cellXfs>
  <cellStyles count="5">
    <cellStyle name="標準" xfId="0" builtinId="0"/>
    <cellStyle name="標準 2" xfId="1"/>
    <cellStyle name="標準 3" xfId="3"/>
    <cellStyle name="標準 4" xfId="2"/>
    <cellStyle name="標準 5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2A '!$P$3:$P$15</c:f>
                <c:numCache>
                  <c:formatCode>General</c:formatCode>
                  <c:ptCount val="13"/>
                  <c:pt idx="0">
                    <c:v>0.16826118353098235</c:v>
                  </c:pt>
                  <c:pt idx="1">
                    <c:v>0.46116348293295611</c:v>
                  </c:pt>
                  <c:pt idx="2">
                    <c:v>0.41532362616613405</c:v>
                  </c:pt>
                  <c:pt idx="3">
                    <c:v>0.36483019708200282</c:v>
                  </c:pt>
                  <c:pt idx="4">
                    <c:v>0.1931743494364011</c:v>
                  </c:pt>
                  <c:pt idx="5">
                    <c:v>0.33677905129103841</c:v>
                  </c:pt>
                  <c:pt idx="6">
                    <c:v>0.19960033967588817</c:v>
                  </c:pt>
                  <c:pt idx="7">
                    <c:v>0.44692320098452737</c:v>
                  </c:pt>
                  <c:pt idx="8">
                    <c:v>0.26404723840800343</c:v>
                  </c:pt>
                  <c:pt idx="9">
                    <c:v>0.31431449763960007</c:v>
                  </c:pt>
                  <c:pt idx="10">
                    <c:v>0.41042605666678172</c:v>
                  </c:pt>
                  <c:pt idx="11">
                    <c:v>0.21204373156977416</c:v>
                  </c:pt>
                  <c:pt idx="12">
                    <c:v>0.18965254634569892</c:v>
                  </c:pt>
                </c:numCache>
              </c:numRef>
            </c:plus>
            <c:minus>
              <c:numRef>
                <c:f>'Figure2A '!$P$3:$P$15</c:f>
                <c:numCache>
                  <c:formatCode>General</c:formatCode>
                  <c:ptCount val="13"/>
                  <c:pt idx="0">
                    <c:v>0.16826118353098235</c:v>
                  </c:pt>
                  <c:pt idx="1">
                    <c:v>0.46116348293295611</c:v>
                  </c:pt>
                  <c:pt idx="2">
                    <c:v>0.41532362616613405</c:v>
                  </c:pt>
                  <c:pt idx="3">
                    <c:v>0.36483019708200282</c:v>
                  </c:pt>
                  <c:pt idx="4">
                    <c:v>0.1931743494364011</c:v>
                  </c:pt>
                  <c:pt idx="5">
                    <c:v>0.33677905129103841</c:v>
                  </c:pt>
                  <c:pt idx="6">
                    <c:v>0.19960033967588817</c:v>
                  </c:pt>
                  <c:pt idx="7">
                    <c:v>0.44692320098452737</c:v>
                  </c:pt>
                  <c:pt idx="8">
                    <c:v>0.26404723840800343</c:v>
                  </c:pt>
                  <c:pt idx="9">
                    <c:v>0.31431449763960007</c:v>
                  </c:pt>
                  <c:pt idx="10">
                    <c:v>0.41042605666678172</c:v>
                  </c:pt>
                  <c:pt idx="11">
                    <c:v>0.21204373156977416</c:v>
                  </c:pt>
                  <c:pt idx="12">
                    <c:v>0.1896525463456989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2A '!$M$3:$M$15</c:f>
              <c:strCache>
                <c:ptCount val="13"/>
                <c:pt idx="0">
                  <c:v>WT</c:v>
                </c:pt>
                <c:pt idx="1">
                  <c:v>VTO41</c:v>
                </c:pt>
                <c:pt idx="2">
                  <c:v>VTC23</c:v>
                </c:pt>
                <c:pt idx="3">
                  <c:v>VTH39</c:v>
                </c:pt>
                <c:pt idx="4">
                  <c:v>VTB2</c:v>
                </c:pt>
                <c:pt idx="5">
                  <c:v>VTB52</c:v>
                </c:pt>
                <c:pt idx="6">
                  <c:v>VTF6</c:v>
                </c:pt>
                <c:pt idx="7">
                  <c:v>VTH40</c:v>
                </c:pt>
                <c:pt idx="8">
                  <c:v>VTM22</c:v>
                </c:pt>
                <c:pt idx="9">
                  <c:v>VTO15</c:v>
                </c:pt>
                <c:pt idx="10">
                  <c:v>VTO37</c:v>
                </c:pt>
                <c:pt idx="11">
                  <c:v>VTP20</c:v>
                </c:pt>
                <c:pt idx="12">
                  <c:v>VTT8</c:v>
                </c:pt>
              </c:strCache>
            </c:strRef>
          </c:cat>
          <c:val>
            <c:numRef>
              <c:f>'Figure2A '!$O$3:$O$15</c:f>
              <c:numCache>
                <c:formatCode>0.0000000</c:formatCode>
                <c:ptCount val="13"/>
                <c:pt idx="0">
                  <c:v>8.2202372971914937</c:v>
                </c:pt>
                <c:pt idx="1">
                  <c:v>5.5069423392234258</c:v>
                </c:pt>
                <c:pt idx="2">
                  <c:v>6.9076053331683189</c:v>
                </c:pt>
                <c:pt idx="3">
                  <c:v>7.1933802194853698</c:v>
                </c:pt>
                <c:pt idx="4">
                  <c:v>6.3941780147812368</c:v>
                </c:pt>
                <c:pt idx="5">
                  <c:v>6.3618721270824707</c:v>
                </c:pt>
                <c:pt idx="6">
                  <c:v>6.1710067810837907</c:v>
                </c:pt>
                <c:pt idx="7">
                  <c:v>6.80909904391617</c:v>
                </c:pt>
                <c:pt idx="8">
                  <c:v>6.4241272453353204</c:v>
                </c:pt>
                <c:pt idx="9">
                  <c:v>6.203722555274453</c:v>
                </c:pt>
                <c:pt idx="10">
                  <c:v>6.8724631056158358</c:v>
                </c:pt>
                <c:pt idx="11">
                  <c:v>6.2907019155887101</c:v>
                </c:pt>
                <c:pt idx="12">
                  <c:v>6.26654914781335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1D5-481D-8016-637358EB07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474542896"/>
        <c:axId val="396525904"/>
      </c:barChart>
      <c:catAx>
        <c:axId val="474542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525904"/>
        <c:crosses val="autoZero"/>
        <c:auto val="1"/>
        <c:lblAlgn val="ctr"/>
        <c:lblOffset val="100"/>
        <c:noMultiLvlLbl val="0"/>
      </c:catAx>
      <c:valAx>
        <c:axId val="396525904"/>
        <c:scaling>
          <c:orientation val="minMax"/>
          <c:max val="9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5428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lg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F!$K$5:$N$5</c:f>
                <c:numCache>
                  <c:formatCode>General</c:formatCode>
                  <c:ptCount val="4"/>
                  <c:pt idx="0">
                    <c:v>0.13201660443115615</c:v>
                  </c:pt>
                  <c:pt idx="1">
                    <c:v>2.189674079424908E-3</c:v>
                  </c:pt>
                  <c:pt idx="2">
                    <c:v>0.15213280175442129</c:v>
                  </c:pt>
                  <c:pt idx="3">
                    <c:v>7.5612630728782515E-3</c:v>
                  </c:pt>
                </c:numCache>
              </c:numRef>
            </c:plus>
            <c:minus>
              <c:numRef>
                <c:f>Figure4F!$K$5:$N$5</c:f>
                <c:numCache>
                  <c:formatCode>General</c:formatCode>
                  <c:ptCount val="4"/>
                  <c:pt idx="0">
                    <c:v>0.13201660443115615</c:v>
                  </c:pt>
                  <c:pt idx="1">
                    <c:v>2.189674079424908E-3</c:v>
                  </c:pt>
                  <c:pt idx="2">
                    <c:v>0.15213280175442129</c:v>
                  </c:pt>
                  <c:pt idx="3">
                    <c:v>7.561263072878251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F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F!$K$4:$N$4</c:f>
              <c:numCache>
                <c:formatCode>General</c:formatCode>
                <c:ptCount val="4"/>
                <c:pt idx="0">
                  <c:v>1</c:v>
                </c:pt>
                <c:pt idx="1">
                  <c:v>4.4792684754728293E-2</c:v>
                </c:pt>
                <c:pt idx="2">
                  <c:v>1.2454485992192543</c:v>
                </c:pt>
                <c:pt idx="3">
                  <c:v>5.8903569894149806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236-46F5-A929-62FCD2201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4528"/>
        <c:axId val="474346488"/>
      </c:barChart>
      <c:catAx>
        <c:axId val="47434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6488"/>
        <c:crosses val="autoZero"/>
        <c:auto val="1"/>
        <c:lblAlgn val="ctr"/>
        <c:lblOffset val="100"/>
        <c:noMultiLvlLbl val="0"/>
      </c:catAx>
      <c:valAx>
        <c:axId val="474346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igure5B!$A$2:$A$4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Figure5B!$C$2:$C$4</c:f>
              <c:numCache>
                <c:formatCode>General</c:formatCode>
                <c:ptCount val="3"/>
                <c:pt idx="0">
                  <c:v>45700</c:v>
                </c:pt>
                <c:pt idx="1">
                  <c:v>91851</c:v>
                </c:pt>
                <c:pt idx="2">
                  <c:v>17891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E26-4953-884E-D9FD187D0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346096"/>
        <c:axId val="474346880"/>
      </c:scatterChart>
      <c:valAx>
        <c:axId val="474346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6880"/>
        <c:crosses val="autoZero"/>
        <c:crossBetween val="midCat"/>
      </c:valAx>
      <c:valAx>
        <c:axId val="474346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6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5B!$E$16:$G$16</c:f>
                <c:numCache>
                  <c:formatCode>General</c:formatCode>
                  <c:ptCount val="3"/>
                  <c:pt idx="0">
                    <c:v>0.69416830998758583</c:v>
                  </c:pt>
                  <c:pt idx="1">
                    <c:v>1.203412752740963</c:v>
                  </c:pt>
                  <c:pt idx="2">
                    <c:v>9.0001727106943221</c:v>
                  </c:pt>
                </c:numCache>
              </c:numRef>
            </c:plus>
            <c:minus>
              <c:numRef>
                <c:f>Figure5B!$E$16:$G$16</c:f>
                <c:numCache>
                  <c:formatCode>General</c:formatCode>
                  <c:ptCount val="3"/>
                  <c:pt idx="0">
                    <c:v>0.69416830998758583</c:v>
                  </c:pt>
                  <c:pt idx="1">
                    <c:v>1.203412752740963</c:v>
                  </c:pt>
                  <c:pt idx="2">
                    <c:v>9.00017271069432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5B!$E$14:$I$14</c:f>
              <c:strCache>
                <c:ptCount val="5"/>
                <c:pt idx="0">
                  <c:v>WT</c:v>
                </c:pt>
                <c:pt idx="1">
                  <c:v>algU</c:v>
                </c:pt>
                <c:pt idx="2">
                  <c:v>complemented strain</c:v>
                </c:pt>
                <c:pt idx="3">
                  <c:v>cfa6</c:v>
                </c:pt>
                <c:pt idx="4">
                  <c:v>cmaA</c:v>
                </c:pt>
              </c:strCache>
            </c:strRef>
          </c:cat>
          <c:val>
            <c:numRef>
              <c:f>Figure5B!$E$15:$I$15</c:f>
              <c:numCache>
                <c:formatCode>General</c:formatCode>
                <c:ptCount val="5"/>
                <c:pt idx="0">
                  <c:v>89.801780633505246</c:v>
                </c:pt>
                <c:pt idx="1">
                  <c:v>31.132858316949186</c:v>
                </c:pt>
                <c:pt idx="2">
                  <c:v>158.6393447646363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F1B-4760-9BE2-93CFCF6DA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509128"/>
        <c:axId val="477506776"/>
      </c:barChart>
      <c:catAx>
        <c:axId val="47750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6776"/>
        <c:crosses val="autoZero"/>
        <c:auto val="1"/>
        <c:lblAlgn val="ctr"/>
        <c:lblOffset val="100"/>
        <c:noMultiLvlLbl val="0"/>
      </c:catAx>
      <c:valAx>
        <c:axId val="47750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9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[1]Figure4B.0805!$A$2:$A$4</c:f>
              <c:numCache>
                <c:formatCode>General</c:formatCode>
                <c:ptCount val="3"/>
                <c:pt idx="0">
                  <c:v>2.5</c:v>
                </c:pt>
                <c:pt idx="1">
                  <c:v>5</c:v>
                </c:pt>
                <c:pt idx="2">
                  <c:v>10</c:v>
                </c:pt>
              </c:numCache>
            </c:numRef>
          </c:xVal>
          <c:yVal>
            <c:numRef>
              <c:f>[1]Figure4B.0805!$C$2:$C$4</c:f>
              <c:numCache>
                <c:formatCode>General</c:formatCode>
                <c:ptCount val="3"/>
                <c:pt idx="0">
                  <c:v>52990</c:v>
                </c:pt>
                <c:pt idx="1">
                  <c:v>109773</c:v>
                </c:pt>
                <c:pt idx="2">
                  <c:v>2136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9F1-41D6-888E-B994466D71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504816"/>
        <c:axId val="477505992"/>
      </c:scatterChart>
      <c:valAx>
        <c:axId val="477504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5992"/>
        <c:crosses val="autoZero"/>
        <c:crossBetween val="midCat"/>
      </c:valAx>
      <c:valAx>
        <c:axId val="47750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4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6'!$P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Q$5:$T$5</c:f>
                <c:numCache>
                  <c:formatCode>General</c:formatCode>
                  <c:ptCount val="4"/>
                  <c:pt idx="0">
                    <c:v>3.2412786448929435E-3</c:v>
                  </c:pt>
                  <c:pt idx="1">
                    <c:v>1.172432152469566E-2</c:v>
                  </c:pt>
                  <c:pt idx="2">
                    <c:v>4.1394196332093618E-3</c:v>
                  </c:pt>
                  <c:pt idx="3">
                    <c:v>4.2553606379792785E-3</c:v>
                  </c:pt>
                </c:numCache>
              </c:numRef>
            </c:plus>
            <c:minus>
              <c:numRef>
                <c:f>'Figure 6'!$Q$5:$T$5</c:f>
                <c:numCache>
                  <c:formatCode>General</c:formatCode>
                  <c:ptCount val="4"/>
                  <c:pt idx="0">
                    <c:v>3.2412786448929435E-3</c:v>
                  </c:pt>
                  <c:pt idx="1">
                    <c:v>1.172432152469566E-2</c:v>
                  </c:pt>
                  <c:pt idx="2">
                    <c:v>4.1394196332093618E-3</c:v>
                  </c:pt>
                  <c:pt idx="3">
                    <c:v>4.255360637979278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Q$1:$T$1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'Figure 6'!$Q$2:$T$2</c:f>
              <c:numCache>
                <c:formatCode>General</c:formatCode>
                <c:ptCount val="4"/>
                <c:pt idx="0">
                  <c:v>6.402927500000001E-2</c:v>
                </c:pt>
                <c:pt idx="1">
                  <c:v>8.9056587499999992E-2</c:v>
                </c:pt>
                <c:pt idx="2">
                  <c:v>7.43266125E-2</c:v>
                </c:pt>
                <c:pt idx="3">
                  <c:v>6.7444962499999997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F2-460B-B0C3-0F579DB392ED}"/>
            </c:ext>
          </c:extLst>
        </c:ser>
        <c:ser>
          <c:idx val="1"/>
          <c:order val="1"/>
          <c:tx>
            <c:strRef>
              <c:f>'Figure 6'!$P$3</c:f>
              <c:strCache>
                <c:ptCount val="1"/>
                <c:pt idx="0">
                  <c:v>algU muta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6'!$Q$6:$T$6</c:f>
                <c:numCache>
                  <c:formatCode>General</c:formatCode>
                  <c:ptCount val="4"/>
                  <c:pt idx="0">
                    <c:v>1.3200154010786465E-3</c:v>
                  </c:pt>
                  <c:pt idx="1">
                    <c:v>5.6975800876258643E-4</c:v>
                  </c:pt>
                  <c:pt idx="2">
                    <c:v>1.7407203986873514E-3</c:v>
                  </c:pt>
                  <c:pt idx="3">
                    <c:v>4.5418410301173457E-3</c:v>
                  </c:pt>
                </c:numCache>
              </c:numRef>
            </c:plus>
            <c:minus>
              <c:numRef>
                <c:f>'Figure 6'!$Q$6:$T$6</c:f>
                <c:numCache>
                  <c:formatCode>General</c:formatCode>
                  <c:ptCount val="4"/>
                  <c:pt idx="0">
                    <c:v>1.3200154010786465E-3</c:v>
                  </c:pt>
                  <c:pt idx="1">
                    <c:v>5.6975800876258643E-4</c:v>
                  </c:pt>
                  <c:pt idx="2">
                    <c:v>1.7407203986873514E-3</c:v>
                  </c:pt>
                  <c:pt idx="3">
                    <c:v>4.541841030117345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'!$Q$1:$T$1</c:f>
              <c:strCache>
                <c:ptCount val="4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96h</c:v>
                </c:pt>
              </c:strCache>
            </c:strRef>
          </c:cat>
          <c:val>
            <c:numRef>
              <c:f>'Figure 6'!$Q$3:$T$3</c:f>
              <c:numCache>
                <c:formatCode>General</c:formatCode>
                <c:ptCount val="4"/>
                <c:pt idx="0">
                  <c:v>5.4057987500000002E-2</c:v>
                </c:pt>
                <c:pt idx="1">
                  <c:v>5.2310037500000003E-2</c:v>
                </c:pt>
                <c:pt idx="2">
                  <c:v>5.6000862500000005E-2</c:v>
                </c:pt>
                <c:pt idx="3">
                  <c:v>7.310354999999998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9F2-460B-B0C3-0F579DB392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507952"/>
        <c:axId val="477507168"/>
      </c:barChart>
      <c:catAx>
        <c:axId val="47750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7168"/>
        <c:crosses val="autoZero"/>
        <c:auto val="1"/>
        <c:lblAlgn val="ctr"/>
        <c:lblOffset val="100"/>
        <c:noMultiLvlLbl val="0"/>
      </c:catAx>
      <c:valAx>
        <c:axId val="47750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7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1B'!$L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1B'!$M$7:$P$7</c:f>
                <c:numCache>
                  <c:formatCode>General</c:formatCode>
                  <c:ptCount val="4"/>
                  <c:pt idx="0">
                    <c:v>0.1094564367092488</c:v>
                  </c:pt>
                  <c:pt idx="1">
                    <c:v>0.13040900715493309</c:v>
                  </c:pt>
                  <c:pt idx="2">
                    <c:v>0.15960236129213567</c:v>
                  </c:pt>
                  <c:pt idx="3">
                    <c:v>0.16762713735363088</c:v>
                  </c:pt>
                </c:numCache>
              </c:numRef>
            </c:plus>
            <c:minus>
              <c:numRef>
                <c:f>'Figure S1B'!$M$7:$P$7</c:f>
                <c:numCache>
                  <c:formatCode>General</c:formatCode>
                  <c:ptCount val="4"/>
                  <c:pt idx="0">
                    <c:v>0.1094564367092488</c:v>
                  </c:pt>
                  <c:pt idx="1">
                    <c:v>0.13040900715493309</c:v>
                  </c:pt>
                  <c:pt idx="2">
                    <c:v>0.15960236129213567</c:v>
                  </c:pt>
                  <c:pt idx="3">
                    <c:v>0.16762713735363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B'!$M$2:$P$2</c:f>
              <c:strCache>
                <c:ptCount val="4"/>
                <c:pt idx="0">
                  <c:v>0dpi</c:v>
                </c:pt>
                <c:pt idx="1">
                  <c:v>2dpi</c:v>
                </c:pt>
                <c:pt idx="2">
                  <c:v>4dpi</c:v>
                </c:pt>
                <c:pt idx="3">
                  <c:v>6dpi</c:v>
                </c:pt>
              </c:strCache>
            </c:strRef>
          </c:cat>
          <c:val>
            <c:numRef>
              <c:f>'Figure S1B'!$M$3:$P$3</c:f>
              <c:numCache>
                <c:formatCode>General</c:formatCode>
                <c:ptCount val="4"/>
                <c:pt idx="0">
                  <c:v>4.7164423221807192</c:v>
                </c:pt>
                <c:pt idx="1">
                  <c:v>7.1075735698848277</c:v>
                </c:pt>
                <c:pt idx="2">
                  <c:v>7.846280692597734</c:v>
                </c:pt>
                <c:pt idx="3">
                  <c:v>8.09071397954854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C2-496D-BE84-763DEBD24273}"/>
            </c:ext>
          </c:extLst>
        </c:ser>
        <c:ser>
          <c:idx val="1"/>
          <c:order val="1"/>
          <c:tx>
            <c:strRef>
              <c:f>'Figure S1B'!$L$4</c:f>
              <c:strCache>
                <c:ptCount val="1"/>
                <c:pt idx="0">
                  <c:v>algU mutan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1B'!$M$8:$P$8</c:f>
                <c:numCache>
                  <c:formatCode>General</c:formatCode>
                  <c:ptCount val="4"/>
                  <c:pt idx="0">
                    <c:v>3.2193839756512167E-2</c:v>
                  </c:pt>
                  <c:pt idx="1">
                    <c:v>0.19087415537907615</c:v>
                  </c:pt>
                  <c:pt idx="2">
                    <c:v>9.9142855779813757E-2</c:v>
                  </c:pt>
                  <c:pt idx="3">
                    <c:v>0.20857012633169716</c:v>
                  </c:pt>
                </c:numCache>
              </c:numRef>
            </c:plus>
            <c:minus>
              <c:numRef>
                <c:f>'Figure S1B'!$M$8:$P$8</c:f>
                <c:numCache>
                  <c:formatCode>General</c:formatCode>
                  <c:ptCount val="4"/>
                  <c:pt idx="0">
                    <c:v>3.2193839756512167E-2</c:v>
                  </c:pt>
                  <c:pt idx="1">
                    <c:v>0.19087415537907615</c:v>
                  </c:pt>
                  <c:pt idx="2">
                    <c:v>9.9142855779813757E-2</c:v>
                  </c:pt>
                  <c:pt idx="3">
                    <c:v>0.20857012633169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B'!$M$2:$P$2</c:f>
              <c:strCache>
                <c:ptCount val="4"/>
                <c:pt idx="0">
                  <c:v>0dpi</c:v>
                </c:pt>
                <c:pt idx="1">
                  <c:v>2dpi</c:v>
                </c:pt>
                <c:pt idx="2">
                  <c:v>4dpi</c:v>
                </c:pt>
                <c:pt idx="3">
                  <c:v>6dpi</c:v>
                </c:pt>
              </c:strCache>
            </c:strRef>
          </c:cat>
          <c:val>
            <c:numRef>
              <c:f>'Figure S1B'!$M$4:$P$4</c:f>
              <c:numCache>
                <c:formatCode>General</c:formatCode>
                <c:ptCount val="4"/>
                <c:pt idx="0">
                  <c:v>4.5738210176056642</c:v>
                </c:pt>
                <c:pt idx="1">
                  <c:v>5.547465814631134</c:v>
                </c:pt>
                <c:pt idx="2">
                  <c:v>6.0736530512944178</c:v>
                </c:pt>
                <c:pt idx="3">
                  <c:v>6.18123241536663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5C2-496D-BE84-763DEBD24273}"/>
            </c:ext>
          </c:extLst>
        </c:ser>
        <c:ser>
          <c:idx val="2"/>
          <c:order val="2"/>
          <c:tx>
            <c:strRef>
              <c:f>'Figure S1B'!$L$5</c:f>
              <c:strCache>
                <c:ptCount val="1"/>
                <c:pt idx="0">
                  <c:v>complemented stra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1B'!$M$9:$P$9</c:f>
                <c:numCache>
                  <c:formatCode>General</c:formatCode>
                  <c:ptCount val="4"/>
                  <c:pt idx="0">
                    <c:v>6.4521449551744631E-2</c:v>
                  </c:pt>
                  <c:pt idx="1">
                    <c:v>0.1108671196798254</c:v>
                  </c:pt>
                  <c:pt idx="2">
                    <c:v>0.11039393682031635</c:v>
                  </c:pt>
                  <c:pt idx="3">
                    <c:v>0.25650804272524208</c:v>
                  </c:pt>
                </c:numCache>
              </c:numRef>
            </c:plus>
            <c:minus>
              <c:numRef>
                <c:f>'Figure S1B'!$M$9:$P$9</c:f>
                <c:numCache>
                  <c:formatCode>General</c:formatCode>
                  <c:ptCount val="4"/>
                  <c:pt idx="0">
                    <c:v>6.4521449551744631E-2</c:v>
                  </c:pt>
                  <c:pt idx="1">
                    <c:v>0.1108671196798254</c:v>
                  </c:pt>
                  <c:pt idx="2">
                    <c:v>0.11039393682031635</c:v>
                  </c:pt>
                  <c:pt idx="3">
                    <c:v>0.25650804272524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B'!$M$2:$P$2</c:f>
              <c:strCache>
                <c:ptCount val="4"/>
                <c:pt idx="0">
                  <c:v>0dpi</c:v>
                </c:pt>
                <c:pt idx="1">
                  <c:v>2dpi</c:v>
                </c:pt>
                <c:pt idx="2">
                  <c:v>4dpi</c:v>
                </c:pt>
                <c:pt idx="3">
                  <c:v>6dpi</c:v>
                </c:pt>
              </c:strCache>
            </c:strRef>
          </c:cat>
          <c:val>
            <c:numRef>
              <c:f>'Figure S1B'!$M$5:$P$5</c:f>
              <c:numCache>
                <c:formatCode>General</c:formatCode>
                <c:ptCount val="4"/>
                <c:pt idx="0">
                  <c:v>4.5948407838809837</c:v>
                </c:pt>
                <c:pt idx="1">
                  <c:v>6.3118904521560877</c:v>
                </c:pt>
                <c:pt idx="2">
                  <c:v>7.3850460076963458</c:v>
                </c:pt>
                <c:pt idx="3">
                  <c:v>7.89346227001176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5C2-496D-BE84-763DEBD242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508344"/>
        <c:axId val="477506384"/>
      </c:barChart>
      <c:catAx>
        <c:axId val="477508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6384"/>
        <c:crosses val="autoZero"/>
        <c:auto val="1"/>
        <c:lblAlgn val="ctr"/>
        <c:lblOffset val="100"/>
        <c:noMultiLvlLbl val="0"/>
      </c:catAx>
      <c:valAx>
        <c:axId val="47750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8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2'!$H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'!$I$7:$K$7</c:f>
                <c:numCache>
                  <c:formatCode>General</c:formatCode>
                  <c:ptCount val="3"/>
                  <c:pt idx="0">
                    <c:v>2.5248762345905194E-2</c:v>
                  </c:pt>
                  <c:pt idx="1">
                    <c:v>3.7024766485871746E-2</c:v>
                  </c:pt>
                  <c:pt idx="2">
                    <c:v>9.287087810503411E-2</c:v>
                  </c:pt>
                </c:numCache>
              </c:numRef>
            </c:plus>
            <c:minus>
              <c:numRef>
                <c:f>'Figure S2'!$I$7:$K$7</c:f>
                <c:numCache>
                  <c:formatCode>General</c:formatCode>
                  <c:ptCount val="3"/>
                  <c:pt idx="0">
                    <c:v>2.5248762345905194E-2</c:v>
                  </c:pt>
                  <c:pt idx="1">
                    <c:v>3.7024766485871746E-2</c:v>
                  </c:pt>
                  <c:pt idx="2">
                    <c:v>9.2870878105034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2'!$I$1:$K$1</c:f>
              <c:strCache>
                <c:ptCount val="3"/>
                <c:pt idx="0">
                  <c:v>6h</c:v>
                </c:pt>
                <c:pt idx="1">
                  <c:v>9h</c:v>
                </c:pt>
                <c:pt idx="2">
                  <c:v>12h</c:v>
                </c:pt>
              </c:strCache>
            </c:strRef>
          </c:cat>
          <c:val>
            <c:numRef>
              <c:f>'Figure S2'!$I$2:$K$2</c:f>
              <c:numCache>
                <c:formatCode>General</c:formatCode>
                <c:ptCount val="3"/>
                <c:pt idx="0">
                  <c:v>0.47000000000000003</c:v>
                </c:pt>
                <c:pt idx="1">
                  <c:v>1.0449999999999999</c:v>
                </c:pt>
                <c:pt idx="2">
                  <c:v>1.3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AC5-43E9-808B-87A6E4FFFCB3}"/>
            </c:ext>
          </c:extLst>
        </c:ser>
        <c:ser>
          <c:idx val="1"/>
          <c:order val="1"/>
          <c:tx>
            <c:strRef>
              <c:f>'Figure S2'!$H$3</c:f>
              <c:strCache>
                <c:ptCount val="1"/>
                <c:pt idx="0">
                  <c:v>algU mutant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'!$I$8:$K$8</c:f>
                <c:numCache>
                  <c:formatCode>General</c:formatCode>
                  <c:ptCount val="3"/>
                  <c:pt idx="0">
                    <c:v>2.8795254238618347E-2</c:v>
                  </c:pt>
                  <c:pt idx="1">
                    <c:v>5.5938954822794693E-2</c:v>
                  </c:pt>
                  <c:pt idx="2">
                    <c:v>5.1234753829797988E-2</c:v>
                  </c:pt>
                </c:numCache>
              </c:numRef>
            </c:plus>
            <c:minus>
              <c:numRef>
                <c:f>'Figure S2'!$I$8:$K$8</c:f>
                <c:numCache>
                  <c:formatCode>General</c:formatCode>
                  <c:ptCount val="3"/>
                  <c:pt idx="0">
                    <c:v>2.8795254238618347E-2</c:v>
                  </c:pt>
                  <c:pt idx="1">
                    <c:v>5.5938954822794693E-2</c:v>
                  </c:pt>
                  <c:pt idx="2">
                    <c:v>5.12347538297979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2'!$I$1:$K$1</c:f>
              <c:strCache>
                <c:ptCount val="3"/>
                <c:pt idx="0">
                  <c:v>6h</c:v>
                </c:pt>
                <c:pt idx="1">
                  <c:v>9h</c:v>
                </c:pt>
                <c:pt idx="2">
                  <c:v>12h</c:v>
                </c:pt>
              </c:strCache>
            </c:strRef>
          </c:cat>
          <c:val>
            <c:numRef>
              <c:f>'Figure S2'!$I$3:$K$3</c:f>
              <c:numCache>
                <c:formatCode>General</c:formatCode>
                <c:ptCount val="3"/>
                <c:pt idx="0">
                  <c:v>0.50500000000000012</c:v>
                </c:pt>
                <c:pt idx="1">
                  <c:v>1.135</c:v>
                </c:pt>
                <c:pt idx="2">
                  <c:v>1.48500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AC5-43E9-808B-87A6E4FFFCB3}"/>
            </c:ext>
          </c:extLst>
        </c:ser>
        <c:ser>
          <c:idx val="2"/>
          <c:order val="2"/>
          <c:tx>
            <c:strRef>
              <c:f>'Figure S2'!$H$4</c:f>
              <c:strCache>
                <c:ptCount val="1"/>
                <c:pt idx="0">
                  <c:v>complemented stra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'!$I$9:$K$9</c:f>
                <c:numCache>
                  <c:formatCode>General</c:formatCode>
                  <c:ptCount val="3"/>
                  <c:pt idx="0">
                    <c:v>1.9297560294849008E-2</c:v>
                  </c:pt>
                  <c:pt idx="1">
                    <c:v>2.1249999999999995E-2</c:v>
                  </c:pt>
                  <c:pt idx="2">
                    <c:v>5.7933151131282334E-2</c:v>
                  </c:pt>
                </c:numCache>
              </c:numRef>
            </c:plus>
            <c:minus>
              <c:numRef>
                <c:f>'Figure S2'!$I$9:$K$9</c:f>
                <c:numCache>
                  <c:formatCode>General</c:formatCode>
                  <c:ptCount val="3"/>
                  <c:pt idx="0">
                    <c:v>1.9297560294849008E-2</c:v>
                  </c:pt>
                  <c:pt idx="1">
                    <c:v>2.1249999999999995E-2</c:v>
                  </c:pt>
                  <c:pt idx="2">
                    <c:v>5.79331511312823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2'!$I$1:$K$1</c:f>
              <c:strCache>
                <c:ptCount val="3"/>
                <c:pt idx="0">
                  <c:v>6h</c:v>
                </c:pt>
                <c:pt idx="1">
                  <c:v>9h</c:v>
                </c:pt>
                <c:pt idx="2">
                  <c:v>12h</c:v>
                </c:pt>
              </c:strCache>
            </c:strRef>
          </c:cat>
          <c:val>
            <c:numRef>
              <c:f>'Figure S2'!$I$4:$K$4</c:f>
              <c:numCache>
                <c:formatCode>General</c:formatCode>
                <c:ptCount val="3"/>
                <c:pt idx="0">
                  <c:v>0.44625000000000004</c:v>
                </c:pt>
                <c:pt idx="1">
                  <c:v>0.93125000000000002</c:v>
                </c:pt>
                <c:pt idx="2">
                  <c:v>1.3274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AC5-43E9-808B-87A6E4FFF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511088"/>
        <c:axId val="477508736"/>
      </c:barChart>
      <c:catAx>
        <c:axId val="477511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08736"/>
        <c:crosses val="autoZero"/>
        <c:auto val="1"/>
        <c:lblAlgn val="ctr"/>
        <c:lblOffset val="100"/>
        <c:noMultiLvlLbl val="0"/>
      </c:catAx>
      <c:valAx>
        <c:axId val="47750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511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3B!$M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B!$M$8:$M$9</c:f>
                <c:numCache>
                  <c:formatCode>General</c:formatCode>
                  <c:ptCount val="2"/>
                  <c:pt idx="0">
                    <c:v>0.13989049467183029</c:v>
                  </c:pt>
                  <c:pt idx="1">
                    <c:v>7.0962796875633671E-2</c:v>
                  </c:pt>
                </c:numCache>
              </c:numRef>
            </c:plus>
            <c:minus>
              <c:numRef>
                <c:f>Figure3B!$M$8:$M$9</c:f>
                <c:numCache>
                  <c:formatCode>General</c:formatCode>
                  <c:ptCount val="2"/>
                  <c:pt idx="0">
                    <c:v>0.13989049467183029</c:v>
                  </c:pt>
                  <c:pt idx="1">
                    <c:v>7.09627968756336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B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B!$M$3:$M$4</c:f>
              <c:numCache>
                <c:formatCode>General</c:formatCode>
                <c:ptCount val="2"/>
                <c:pt idx="0">
                  <c:v>4.563009301735935</c:v>
                </c:pt>
                <c:pt idx="1">
                  <c:v>8.11990638969734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42C-48BE-BE89-FC1DA70E4960}"/>
            </c:ext>
          </c:extLst>
        </c:ser>
        <c:ser>
          <c:idx val="1"/>
          <c:order val="1"/>
          <c:tx>
            <c:strRef>
              <c:f>Figure3B!$N$2</c:f>
              <c:strCache>
                <c:ptCount val="1"/>
                <c:pt idx="0">
                  <c:v>alg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B!$N$8:$N$9</c:f>
                <c:numCache>
                  <c:formatCode>General</c:formatCode>
                  <c:ptCount val="2"/>
                  <c:pt idx="0">
                    <c:v>7.7589937867322267E-2</c:v>
                  </c:pt>
                  <c:pt idx="1">
                    <c:v>0.14987162622150782</c:v>
                  </c:pt>
                </c:numCache>
              </c:numRef>
            </c:plus>
            <c:minus>
              <c:numRef>
                <c:f>Figure3B!$N$8:$N$9</c:f>
                <c:numCache>
                  <c:formatCode>General</c:formatCode>
                  <c:ptCount val="2"/>
                  <c:pt idx="0">
                    <c:v>7.7589937867322267E-2</c:v>
                  </c:pt>
                  <c:pt idx="1">
                    <c:v>0.14987162622150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B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B!$N$3:$N$4</c:f>
              <c:numCache>
                <c:formatCode>General</c:formatCode>
                <c:ptCount val="2"/>
                <c:pt idx="0">
                  <c:v>4.6358969204778022</c:v>
                </c:pt>
                <c:pt idx="1">
                  <c:v>7.54019508060776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42C-48BE-BE89-FC1DA70E4960}"/>
            </c:ext>
          </c:extLst>
        </c:ser>
        <c:ser>
          <c:idx val="2"/>
          <c:order val="2"/>
          <c:tx>
            <c:strRef>
              <c:f>Figure3B!$O$2</c:f>
              <c:strCache>
                <c:ptCount val="1"/>
                <c:pt idx="0">
                  <c:v>complemented stra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B!$O$8:$O$9</c:f>
                <c:numCache>
                  <c:formatCode>General</c:formatCode>
                  <c:ptCount val="2"/>
                  <c:pt idx="0">
                    <c:v>4.3267035412185337E-2</c:v>
                  </c:pt>
                  <c:pt idx="1">
                    <c:v>9.9909246350877515E-2</c:v>
                  </c:pt>
                </c:numCache>
              </c:numRef>
            </c:plus>
            <c:minus>
              <c:numRef>
                <c:f>Figure3B!$O$8:$O$9</c:f>
                <c:numCache>
                  <c:formatCode>General</c:formatCode>
                  <c:ptCount val="2"/>
                  <c:pt idx="0">
                    <c:v>4.3267035412185337E-2</c:v>
                  </c:pt>
                  <c:pt idx="1">
                    <c:v>9.99092463508775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B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B!$O$3:$O$4</c:f>
              <c:numCache>
                <c:formatCode>General</c:formatCode>
                <c:ptCount val="2"/>
                <c:pt idx="0">
                  <c:v>4.806542515922299</c:v>
                </c:pt>
                <c:pt idx="1">
                  <c:v>8.117639931497707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42C-48BE-BE89-FC1DA70E49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8309680"/>
        <c:axId val="474542384"/>
      </c:barChart>
      <c:catAx>
        <c:axId val="39830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542384"/>
        <c:crosses val="autoZero"/>
        <c:auto val="1"/>
        <c:lblAlgn val="ctr"/>
        <c:lblOffset val="100"/>
        <c:noMultiLvlLbl val="0"/>
      </c:catAx>
      <c:valAx>
        <c:axId val="474542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830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3D!$M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D!$M$8:$M$9</c:f>
                <c:numCache>
                  <c:formatCode>General</c:formatCode>
                  <c:ptCount val="2"/>
                  <c:pt idx="0">
                    <c:v>5.1734320905291044E-2</c:v>
                  </c:pt>
                  <c:pt idx="1">
                    <c:v>5.6635064874986783E-2</c:v>
                  </c:pt>
                </c:numCache>
              </c:numRef>
            </c:plus>
            <c:minus>
              <c:numRef>
                <c:f>Figure3D!$M$8:$M$9</c:f>
                <c:numCache>
                  <c:formatCode>General</c:formatCode>
                  <c:ptCount val="2"/>
                  <c:pt idx="0">
                    <c:v>5.1734320905291044E-2</c:v>
                  </c:pt>
                  <c:pt idx="1">
                    <c:v>5.66350648749867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D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D!$M$3:$M$4</c:f>
              <c:numCache>
                <c:formatCode>General</c:formatCode>
                <c:ptCount val="2"/>
                <c:pt idx="0">
                  <c:v>3.9494641102734453</c:v>
                </c:pt>
                <c:pt idx="1">
                  <c:v>7.90191627238454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444-4EF7-8675-C63F610ED20C}"/>
            </c:ext>
          </c:extLst>
        </c:ser>
        <c:ser>
          <c:idx val="1"/>
          <c:order val="1"/>
          <c:tx>
            <c:strRef>
              <c:f>Figure3D!$N$2</c:f>
              <c:strCache>
                <c:ptCount val="1"/>
                <c:pt idx="0">
                  <c:v>alg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D!$N$8:$N$9</c:f>
                <c:numCache>
                  <c:formatCode>General</c:formatCode>
                  <c:ptCount val="2"/>
                  <c:pt idx="0">
                    <c:v>2.0133259216954913E-2</c:v>
                  </c:pt>
                  <c:pt idx="1">
                    <c:v>0.1696023093471177</c:v>
                  </c:pt>
                </c:numCache>
              </c:numRef>
            </c:plus>
            <c:minus>
              <c:numRef>
                <c:f>Figure3D!$N$8:$N$9</c:f>
                <c:numCache>
                  <c:formatCode>General</c:formatCode>
                  <c:ptCount val="2"/>
                  <c:pt idx="0">
                    <c:v>2.0133259216954913E-2</c:v>
                  </c:pt>
                  <c:pt idx="1">
                    <c:v>0.1696023093471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D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D!$N$3:$N$4</c:f>
              <c:numCache>
                <c:formatCode>General</c:formatCode>
                <c:ptCount val="2"/>
                <c:pt idx="0">
                  <c:v>4.0119212442409466</c:v>
                </c:pt>
                <c:pt idx="1">
                  <c:v>6.6100703834233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444-4EF7-8675-C63F610ED20C}"/>
            </c:ext>
          </c:extLst>
        </c:ser>
        <c:ser>
          <c:idx val="2"/>
          <c:order val="2"/>
          <c:tx>
            <c:strRef>
              <c:f>Figure3D!$O$2</c:f>
              <c:strCache>
                <c:ptCount val="1"/>
                <c:pt idx="0">
                  <c:v>complemented stra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D!$O$8:$O$9</c:f>
                <c:numCache>
                  <c:formatCode>General</c:formatCode>
                  <c:ptCount val="2"/>
                  <c:pt idx="0">
                    <c:v>5.1697626475732214E-2</c:v>
                  </c:pt>
                  <c:pt idx="1">
                    <c:v>9.9821673753923285E-2</c:v>
                  </c:pt>
                </c:numCache>
              </c:numRef>
            </c:plus>
            <c:minus>
              <c:numRef>
                <c:f>Figure3D!$O$8:$O$9</c:f>
                <c:numCache>
                  <c:formatCode>General</c:formatCode>
                  <c:ptCount val="2"/>
                  <c:pt idx="0">
                    <c:v>5.1697626475732214E-2</c:v>
                  </c:pt>
                  <c:pt idx="1">
                    <c:v>9.98216737539232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D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D!$O$3:$O$4</c:f>
              <c:numCache>
                <c:formatCode>General</c:formatCode>
                <c:ptCount val="2"/>
                <c:pt idx="0">
                  <c:v>3.7443293925404002</c:v>
                </c:pt>
                <c:pt idx="1">
                  <c:v>8.10642740971729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444-4EF7-8675-C63F610ED2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856744"/>
        <c:axId val="396520000"/>
      </c:barChart>
      <c:catAx>
        <c:axId val="475856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520000"/>
        <c:crosses val="autoZero"/>
        <c:auto val="1"/>
        <c:lblAlgn val="ctr"/>
        <c:lblOffset val="100"/>
        <c:noMultiLvlLbl val="0"/>
      </c:catAx>
      <c:valAx>
        <c:axId val="39652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5856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3F!$M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F!$M$8:$M$9</c:f>
                <c:numCache>
                  <c:formatCode>General</c:formatCode>
                  <c:ptCount val="2"/>
                  <c:pt idx="0">
                    <c:v>8.4762109307017525E-2</c:v>
                  </c:pt>
                  <c:pt idx="1">
                    <c:v>4.3080960987968001E-2</c:v>
                  </c:pt>
                </c:numCache>
              </c:numRef>
            </c:plus>
            <c:minus>
              <c:numRef>
                <c:f>Figure3F!$M$8:$M$9</c:f>
                <c:numCache>
                  <c:formatCode>General</c:formatCode>
                  <c:ptCount val="2"/>
                  <c:pt idx="0">
                    <c:v>8.4762109307017525E-2</c:v>
                  </c:pt>
                  <c:pt idx="1">
                    <c:v>4.3080960987968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F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F!$M$3:$M$4</c:f>
              <c:numCache>
                <c:formatCode>General</c:formatCode>
                <c:ptCount val="2"/>
                <c:pt idx="0">
                  <c:v>3.0086383156824588</c:v>
                </c:pt>
                <c:pt idx="1">
                  <c:v>7.47622993384695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EE3-440F-B10F-B1589C4B713F}"/>
            </c:ext>
          </c:extLst>
        </c:ser>
        <c:ser>
          <c:idx val="1"/>
          <c:order val="1"/>
          <c:tx>
            <c:strRef>
              <c:f>Figure3F!$N$2</c:f>
              <c:strCache>
                <c:ptCount val="1"/>
                <c:pt idx="0">
                  <c:v>alg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F!$N$8:$N$9</c:f>
                <c:numCache>
                  <c:formatCode>General</c:formatCode>
                  <c:ptCount val="2"/>
                  <c:pt idx="0">
                    <c:v>0.13354070515967972</c:v>
                  </c:pt>
                  <c:pt idx="1">
                    <c:v>0.21680987834085355</c:v>
                  </c:pt>
                </c:numCache>
              </c:numRef>
            </c:plus>
            <c:minus>
              <c:numRef>
                <c:f>Figure3F!$N$8:$N$9</c:f>
                <c:numCache>
                  <c:formatCode>General</c:formatCode>
                  <c:ptCount val="2"/>
                  <c:pt idx="0">
                    <c:v>0.13354070515967972</c:v>
                  </c:pt>
                  <c:pt idx="1">
                    <c:v>0.216809878340853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F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F!$N$3:$N$4</c:f>
              <c:numCache>
                <c:formatCode>General</c:formatCode>
                <c:ptCount val="2"/>
                <c:pt idx="0">
                  <c:v>2.8536911261103604</c:v>
                </c:pt>
                <c:pt idx="1">
                  <c:v>5.98764571137824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EE3-440F-B10F-B1589C4B713F}"/>
            </c:ext>
          </c:extLst>
        </c:ser>
        <c:ser>
          <c:idx val="2"/>
          <c:order val="2"/>
          <c:tx>
            <c:strRef>
              <c:f>Figure3F!$O$2</c:f>
              <c:strCache>
                <c:ptCount val="1"/>
                <c:pt idx="0">
                  <c:v>complemented strai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3F!$O$8:$O$9</c:f>
                <c:numCache>
                  <c:formatCode>General</c:formatCode>
                  <c:ptCount val="2"/>
                  <c:pt idx="0">
                    <c:v>0.10734232955222574</c:v>
                  </c:pt>
                  <c:pt idx="1">
                    <c:v>0.31371805787165996</c:v>
                  </c:pt>
                </c:numCache>
              </c:numRef>
            </c:plus>
            <c:minus>
              <c:numRef>
                <c:f>Figure3F!$O$8:$O$9</c:f>
                <c:numCache>
                  <c:formatCode>General</c:formatCode>
                  <c:ptCount val="2"/>
                  <c:pt idx="0">
                    <c:v>0.10734232955222574</c:v>
                  </c:pt>
                  <c:pt idx="1">
                    <c:v>0.3137180578716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ure3F!$L$3:$L$4</c:f>
              <c:strCache>
                <c:ptCount val="2"/>
                <c:pt idx="0">
                  <c:v>0dpi</c:v>
                </c:pt>
                <c:pt idx="1">
                  <c:v>5dpi</c:v>
                </c:pt>
              </c:strCache>
            </c:strRef>
          </c:cat>
          <c:val>
            <c:numRef>
              <c:f>Figure3F!$O$3:$O$4</c:f>
              <c:numCache>
                <c:formatCode>General</c:formatCode>
                <c:ptCount val="2"/>
                <c:pt idx="0">
                  <c:v>2.9576083200184775</c:v>
                </c:pt>
                <c:pt idx="1">
                  <c:v>7.1328461748386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EE3-440F-B10F-B1589C4B7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520784"/>
        <c:axId val="396517648"/>
      </c:barChart>
      <c:catAx>
        <c:axId val="39652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517648"/>
        <c:crosses val="autoZero"/>
        <c:auto val="1"/>
        <c:lblAlgn val="ctr"/>
        <c:lblOffset val="100"/>
        <c:noMultiLvlLbl val="0"/>
      </c:catAx>
      <c:valAx>
        <c:axId val="39651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96520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maA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A!$K$5:$N$5</c:f>
                <c:numCache>
                  <c:formatCode>General</c:formatCode>
                  <c:ptCount val="4"/>
                  <c:pt idx="0">
                    <c:v>0.12499353644416757</c:v>
                  </c:pt>
                  <c:pt idx="1">
                    <c:v>4.8384749618112725E-2</c:v>
                  </c:pt>
                  <c:pt idx="2">
                    <c:v>0.71581244969763247</c:v>
                  </c:pt>
                  <c:pt idx="3">
                    <c:v>0.2392936321924844</c:v>
                  </c:pt>
                </c:numCache>
              </c:numRef>
            </c:plus>
            <c:minus>
              <c:numRef>
                <c:f>Figure4A!$K$5:$N$5</c:f>
                <c:numCache>
                  <c:formatCode>General</c:formatCode>
                  <c:ptCount val="4"/>
                  <c:pt idx="0">
                    <c:v>0.12499353644416757</c:v>
                  </c:pt>
                  <c:pt idx="1">
                    <c:v>4.8384749618112725E-2</c:v>
                  </c:pt>
                  <c:pt idx="2">
                    <c:v>0.71581244969763247</c:v>
                  </c:pt>
                  <c:pt idx="3">
                    <c:v>0.23929363219248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A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A!$K$4:$N$4</c:f>
              <c:numCache>
                <c:formatCode>General</c:formatCode>
                <c:ptCount val="4"/>
                <c:pt idx="0">
                  <c:v>1</c:v>
                </c:pt>
                <c:pt idx="1">
                  <c:v>1.7934946059450934</c:v>
                </c:pt>
                <c:pt idx="2">
                  <c:v>5.3914952191539838</c:v>
                </c:pt>
                <c:pt idx="3">
                  <c:v>2.30352010778169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E5C-48CF-8FC6-5E55356A3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2176"/>
        <c:axId val="474342568"/>
      </c:barChart>
      <c:catAx>
        <c:axId val="47434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2568"/>
        <c:crosses val="autoZero"/>
        <c:auto val="1"/>
        <c:lblAlgn val="ctr"/>
        <c:lblOffset val="100"/>
        <c:noMultiLvlLbl val="0"/>
      </c:catAx>
      <c:valAx>
        <c:axId val="47434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2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f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B!$K$5:$N$5</c:f>
                <c:numCache>
                  <c:formatCode>General</c:formatCode>
                  <c:ptCount val="4"/>
                  <c:pt idx="0">
                    <c:v>0.14673828943540373</c:v>
                  </c:pt>
                  <c:pt idx="1">
                    <c:v>4.0175528030958085E-2</c:v>
                  </c:pt>
                  <c:pt idx="2">
                    <c:v>1.7623090791885537E-2</c:v>
                  </c:pt>
                  <c:pt idx="3">
                    <c:v>0.15946797746896763</c:v>
                  </c:pt>
                </c:numCache>
              </c:numRef>
            </c:plus>
            <c:minus>
              <c:numRef>
                <c:f>Figure4B!$K$5:$N$5</c:f>
                <c:numCache>
                  <c:formatCode>General</c:formatCode>
                  <c:ptCount val="4"/>
                  <c:pt idx="0">
                    <c:v>0.14673828943540373</c:v>
                  </c:pt>
                  <c:pt idx="1">
                    <c:v>4.0175528030958085E-2</c:v>
                  </c:pt>
                  <c:pt idx="2">
                    <c:v>1.7623090791885537E-2</c:v>
                  </c:pt>
                  <c:pt idx="3">
                    <c:v>0.15946797746896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B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B!$K$4:$N$4</c:f>
              <c:numCache>
                <c:formatCode>General</c:formatCode>
                <c:ptCount val="4"/>
                <c:pt idx="0">
                  <c:v>1</c:v>
                </c:pt>
                <c:pt idx="1">
                  <c:v>1.5680234315055854</c:v>
                </c:pt>
                <c:pt idx="2">
                  <c:v>1.3706866511475355</c:v>
                </c:pt>
                <c:pt idx="3">
                  <c:v>1.26588274851166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3D3-410D-9451-899B73E14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2960"/>
        <c:axId val="474339824"/>
      </c:barChart>
      <c:catAx>
        <c:axId val="474342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39824"/>
        <c:crosses val="autoZero"/>
        <c:auto val="1"/>
        <c:lblAlgn val="ctr"/>
        <c:lblOffset val="100"/>
        <c:noMultiLvlLbl val="0"/>
      </c:catAx>
      <c:valAx>
        <c:axId val="474339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2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orR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C!$K$5:$N$5</c:f>
                <c:numCache>
                  <c:formatCode>General</c:formatCode>
                  <c:ptCount val="4"/>
                  <c:pt idx="0">
                    <c:v>0.14827014450360063</c:v>
                  </c:pt>
                  <c:pt idx="1">
                    <c:v>8.4260837911495148E-2</c:v>
                  </c:pt>
                  <c:pt idx="2">
                    <c:v>1.0003585060659967</c:v>
                  </c:pt>
                  <c:pt idx="3">
                    <c:v>0.2148498443895705</c:v>
                  </c:pt>
                </c:numCache>
              </c:numRef>
            </c:plus>
            <c:minus>
              <c:numRef>
                <c:f>Figure4C!$K$5:$N$5</c:f>
                <c:numCache>
                  <c:formatCode>General</c:formatCode>
                  <c:ptCount val="4"/>
                  <c:pt idx="0">
                    <c:v>0.14827014450360063</c:v>
                  </c:pt>
                  <c:pt idx="1">
                    <c:v>8.4260837911495148E-2</c:v>
                  </c:pt>
                  <c:pt idx="2">
                    <c:v>1.0003585060659967</c:v>
                  </c:pt>
                  <c:pt idx="3">
                    <c:v>0.2148498443895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C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C!$K$4:$N$4</c:f>
              <c:numCache>
                <c:formatCode>General</c:formatCode>
                <c:ptCount val="4"/>
                <c:pt idx="0">
                  <c:v>1</c:v>
                </c:pt>
                <c:pt idx="1">
                  <c:v>1.2714640790614613</c:v>
                </c:pt>
                <c:pt idx="2">
                  <c:v>6.5181277803196496</c:v>
                </c:pt>
                <c:pt idx="3">
                  <c:v>2.07801081561501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EA8-4CFE-A4D8-CA4D7D65C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0216"/>
        <c:axId val="474345312"/>
      </c:barChart>
      <c:catAx>
        <c:axId val="474340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5312"/>
        <c:crosses val="autoZero"/>
        <c:auto val="1"/>
        <c:lblAlgn val="ctr"/>
        <c:lblOffset val="100"/>
        <c:noMultiLvlLbl val="0"/>
      </c:catAx>
      <c:valAx>
        <c:axId val="474345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0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hrp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D!$K$5:$N$5</c:f>
                <c:numCache>
                  <c:formatCode>General</c:formatCode>
                  <c:ptCount val="4"/>
                  <c:pt idx="0">
                    <c:v>0.14866838579821917</c:v>
                  </c:pt>
                  <c:pt idx="1">
                    <c:v>6.2506839184465791E-3</c:v>
                  </c:pt>
                  <c:pt idx="2">
                    <c:v>0.29697405138977762</c:v>
                  </c:pt>
                  <c:pt idx="3">
                    <c:v>8.1761559188606073E-2</c:v>
                  </c:pt>
                </c:numCache>
              </c:numRef>
            </c:plus>
            <c:minus>
              <c:numRef>
                <c:f>Figure4D!$K$5:$N$5</c:f>
                <c:numCache>
                  <c:formatCode>General</c:formatCode>
                  <c:ptCount val="4"/>
                  <c:pt idx="0">
                    <c:v>0.14866838579821917</c:v>
                  </c:pt>
                  <c:pt idx="1">
                    <c:v>6.2506839184465791E-3</c:v>
                  </c:pt>
                  <c:pt idx="2">
                    <c:v>0.29697405138977762</c:v>
                  </c:pt>
                  <c:pt idx="3">
                    <c:v>8.17615591886060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D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D!$K$4:$N$4</c:f>
              <c:numCache>
                <c:formatCode>General</c:formatCode>
                <c:ptCount val="4"/>
                <c:pt idx="0">
                  <c:v>1</c:v>
                </c:pt>
                <c:pt idx="1">
                  <c:v>0.17021364198826716</c:v>
                </c:pt>
                <c:pt idx="2">
                  <c:v>1.5851473936740832</c:v>
                </c:pt>
                <c:pt idx="3">
                  <c:v>0.595395405024985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693-40ED-920B-C3B0A4CA8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3352"/>
        <c:axId val="474341392"/>
      </c:barChart>
      <c:catAx>
        <c:axId val="474343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1392"/>
        <c:crosses val="autoZero"/>
        <c:auto val="1"/>
        <c:lblAlgn val="ctr"/>
        <c:lblOffset val="100"/>
        <c:noMultiLvlLbl val="0"/>
      </c:catAx>
      <c:valAx>
        <c:axId val="474341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3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l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4E!$K$5:$N$5</c:f>
                <c:numCache>
                  <c:formatCode>General</c:formatCode>
                  <c:ptCount val="4"/>
                  <c:pt idx="0">
                    <c:v>5.4807473864027532E-2</c:v>
                  </c:pt>
                  <c:pt idx="1">
                    <c:v>0.12028590065044983</c:v>
                  </c:pt>
                  <c:pt idx="2">
                    <c:v>0.88492205495238596</c:v>
                  </c:pt>
                  <c:pt idx="3">
                    <c:v>0.64748903301276184</c:v>
                  </c:pt>
                </c:numCache>
              </c:numRef>
            </c:plus>
            <c:minus>
              <c:numRef>
                <c:f>Figure4E!$K$5:$N$5</c:f>
                <c:numCache>
                  <c:formatCode>General</c:formatCode>
                  <c:ptCount val="4"/>
                  <c:pt idx="0">
                    <c:v>5.4807473864027532E-2</c:v>
                  </c:pt>
                  <c:pt idx="1">
                    <c:v>0.12028590065044983</c:v>
                  </c:pt>
                  <c:pt idx="2">
                    <c:v>0.88492205495238596</c:v>
                  </c:pt>
                  <c:pt idx="3">
                    <c:v>0.64748903301276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Figure4E!$K$2:$N$3</c:f>
              <c:multiLvlStrCache>
                <c:ptCount val="4"/>
                <c:lvl>
                  <c:pt idx="0">
                    <c:v>WT</c:v>
                  </c:pt>
                  <c:pt idx="1">
                    <c:v>algU</c:v>
                  </c:pt>
                  <c:pt idx="2">
                    <c:v>WT</c:v>
                  </c:pt>
                  <c:pt idx="3">
                    <c:v>algU</c:v>
                  </c:pt>
                </c:lvl>
                <c:lvl>
                  <c:pt idx="0">
                    <c:v>3h</c:v>
                  </c:pt>
                  <c:pt idx="2">
                    <c:v>48h</c:v>
                  </c:pt>
                </c:lvl>
              </c:multiLvlStrCache>
            </c:multiLvlStrRef>
          </c:cat>
          <c:val>
            <c:numRef>
              <c:f>Figure4E!$K$4:$N$4</c:f>
              <c:numCache>
                <c:formatCode>General</c:formatCode>
                <c:ptCount val="4"/>
                <c:pt idx="0">
                  <c:v>1</c:v>
                </c:pt>
                <c:pt idx="1">
                  <c:v>2.2612091266969241</c:v>
                </c:pt>
                <c:pt idx="2">
                  <c:v>2.7881300908302267</c:v>
                </c:pt>
                <c:pt idx="3">
                  <c:v>7.15043165927261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292-4B42-98F4-AAD77E817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4341784"/>
        <c:axId val="474343744"/>
      </c:barChart>
      <c:catAx>
        <c:axId val="474341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3744"/>
        <c:crosses val="autoZero"/>
        <c:auto val="1"/>
        <c:lblAlgn val="ctr"/>
        <c:lblOffset val="100"/>
        <c:noMultiLvlLbl val="0"/>
      </c:catAx>
      <c:valAx>
        <c:axId val="474343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4341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60598</xdr:colOff>
      <xdr:row>16</xdr:row>
      <xdr:rowOff>1121</xdr:rowOff>
    </xdr:from>
    <xdr:to>
      <xdr:col>18</xdr:col>
      <xdr:colOff>9804</xdr:colOff>
      <xdr:row>29</xdr:row>
      <xdr:rowOff>194983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xmlns="" id="{A073DCD4-D757-453A-AC21-6396BB9B8D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6</xdr:colOff>
      <xdr:row>6</xdr:row>
      <xdr:rowOff>85725</xdr:rowOff>
    </xdr:from>
    <xdr:to>
      <xdr:col>14</xdr:col>
      <xdr:colOff>9526</xdr:colOff>
      <xdr:row>16</xdr:row>
      <xdr:rowOff>95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782B872-BD2F-425E-B40E-9F658F6A4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12</xdr:row>
      <xdr:rowOff>228600</xdr:rowOff>
    </xdr:from>
    <xdr:to>
      <xdr:col>3</xdr:col>
      <xdr:colOff>304800</xdr:colOff>
      <xdr:row>22</xdr:row>
      <xdr:rowOff>571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xmlns="" id="{F925D0E6-543B-4BBC-BCF1-E3EC7DEBE1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28600</xdr:colOff>
      <xdr:row>16</xdr:row>
      <xdr:rowOff>190500</xdr:rowOff>
    </xdr:from>
    <xdr:to>
      <xdr:col>10</xdr:col>
      <xdr:colOff>66675</xdr:colOff>
      <xdr:row>28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xmlns="" id="{7EB711F0-5A88-4844-A5EE-6F674753A6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3825</xdr:colOff>
      <xdr:row>22</xdr:row>
      <xdr:rowOff>152401</xdr:rowOff>
    </xdr:from>
    <xdr:to>
      <xdr:col>3</xdr:col>
      <xdr:colOff>342900</xdr:colOff>
      <xdr:row>31</xdr:row>
      <xdr:rowOff>85726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1BE8EC72-97C9-42F3-9E33-FAC88D7A05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578</xdr:colOff>
      <xdr:row>7</xdr:row>
      <xdr:rowOff>140494</xdr:rowOff>
    </xdr:from>
    <xdr:to>
      <xdr:col>19</xdr:col>
      <xdr:colOff>863203</xdr:colOff>
      <xdr:row>18</xdr:row>
      <xdr:rowOff>1333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7467210A-BD0D-469D-ADB6-F966024F6A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8196</xdr:colOff>
      <xdr:row>10</xdr:row>
      <xdr:rowOff>159203</xdr:rowOff>
    </xdr:from>
    <xdr:to>
      <xdr:col>16</xdr:col>
      <xdr:colOff>460374</xdr:colOff>
      <xdr:row>22</xdr:row>
      <xdr:rowOff>4490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41D88780-885F-49E2-A5BC-69152768F7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9</xdr:row>
      <xdr:rowOff>195262</xdr:rowOff>
    </xdr:from>
    <xdr:to>
      <xdr:col>11</xdr:col>
      <xdr:colOff>485775</xdr:colOff>
      <xdr:row>20</xdr:row>
      <xdr:rowOff>228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8BCCC7E5-4DAF-4BF5-8D87-01A0EBF9D4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19112</xdr:colOff>
      <xdr:row>10</xdr:row>
      <xdr:rowOff>66675</xdr:rowOff>
    </xdr:from>
    <xdr:to>
      <xdr:col>15</xdr:col>
      <xdr:colOff>361950</xdr:colOff>
      <xdr:row>20</xdr:row>
      <xdr:rowOff>1333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D77F067B-3EE7-4E79-B12B-7E430BBDBF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1449</xdr:colOff>
      <xdr:row>9</xdr:row>
      <xdr:rowOff>95250</xdr:rowOff>
    </xdr:from>
    <xdr:to>
      <xdr:col>15</xdr:col>
      <xdr:colOff>371474</xdr:colOff>
      <xdr:row>20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32CA9FE2-FC57-4426-8F82-1F128410F3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57225</xdr:colOff>
      <xdr:row>9</xdr:row>
      <xdr:rowOff>228600</xdr:rowOff>
    </xdr:from>
    <xdr:to>
      <xdr:col>15</xdr:col>
      <xdr:colOff>381000</xdr:colOff>
      <xdr:row>19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DEA0DBD3-C238-44A2-82A3-FEB7085B9B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7700</xdr:colOff>
      <xdr:row>6</xdr:row>
      <xdr:rowOff>0</xdr:rowOff>
    </xdr:from>
    <xdr:to>
      <xdr:col>13</xdr:col>
      <xdr:colOff>676275</xdr:colOff>
      <xdr:row>14</xdr:row>
      <xdr:rowOff>1619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7B14FD35-676D-498D-8BD8-C0A21A41C5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5</xdr:row>
      <xdr:rowOff>209550</xdr:rowOff>
    </xdr:from>
    <xdr:to>
      <xdr:col>13</xdr:col>
      <xdr:colOff>666750</xdr:colOff>
      <xdr:row>14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87B1C1E-0CE7-49B3-ADAD-AB36B854DA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5</xdr:row>
      <xdr:rowOff>219075</xdr:rowOff>
    </xdr:from>
    <xdr:to>
      <xdr:col>13</xdr:col>
      <xdr:colOff>676275</xdr:colOff>
      <xdr:row>13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F74751C0-FD55-40AB-82F0-9009914BE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76275</xdr:colOff>
      <xdr:row>5</xdr:row>
      <xdr:rowOff>209550</xdr:rowOff>
    </xdr:from>
    <xdr:to>
      <xdr:col>13</xdr:col>
      <xdr:colOff>638175</xdr:colOff>
      <xdr:row>15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21DFDEAB-542B-4580-8C78-D84A2FE4A7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6</xdr:row>
      <xdr:rowOff>123825</xdr:rowOff>
    </xdr:from>
    <xdr:to>
      <xdr:col>13</xdr:col>
      <xdr:colOff>657225</xdr:colOff>
      <xdr:row>15</xdr:row>
      <xdr:rowOff>476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70E1A53C-7411-4649-961D-AF0705BA2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4e2b82acf3d4d6c6/Documents/stay%20home/Psg/submit/REVIEW/HPLC.08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4B.0805"/>
    </sheetNames>
    <sheetDataSet>
      <sheetData sheetId="0">
        <row r="2">
          <cell r="A2">
            <v>2.5</v>
          </cell>
          <cell r="C2">
            <v>52990</v>
          </cell>
        </row>
        <row r="3">
          <cell r="A3">
            <v>5</v>
          </cell>
          <cell r="C3">
            <v>109773</v>
          </cell>
        </row>
        <row r="4">
          <cell r="A4">
            <v>10</v>
          </cell>
          <cell r="C4">
            <v>213646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zoomScale="68" zoomScaleNormal="68" workbookViewId="0">
      <selection activeCell="J3" sqref="J3"/>
    </sheetView>
  </sheetViews>
  <sheetFormatPr defaultColWidth="9" defaultRowHeight="18.75"/>
  <cols>
    <col min="1" max="1" width="9" style="4"/>
    <col min="2" max="2" width="10.375" style="5" customWidth="1"/>
    <col min="3" max="3" width="17.125" style="6" bestFit="1" customWidth="1"/>
    <col min="4" max="4" width="9" style="6"/>
    <col min="5" max="5" width="10.625" style="5" bestFit="1" customWidth="1"/>
    <col min="6" max="6" width="11.625" style="5" bestFit="1" customWidth="1"/>
    <col min="7" max="7" width="12" style="5" bestFit="1" customWidth="1"/>
    <col min="8" max="8" width="10.875" style="5" customWidth="1"/>
    <col min="9" max="10" width="9" style="5"/>
    <col min="11" max="11" width="12" style="5" bestFit="1" customWidth="1"/>
    <col min="12" max="12" width="12" style="5" customWidth="1"/>
    <col min="13" max="14" width="9" style="5"/>
    <col min="15" max="16" width="12.125" style="5" bestFit="1" customWidth="1"/>
    <col min="17" max="17" width="20.875" style="5" customWidth="1"/>
    <col min="18" max="16384" width="9" style="5"/>
  </cols>
  <sheetData>
    <row r="1" spans="1:17">
      <c r="A1" s="4" t="s">
        <v>0</v>
      </c>
    </row>
    <row r="2" spans="1:17" s="4" customFormat="1" ht="18">
      <c r="A2" s="7"/>
      <c r="B2" s="7" t="s">
        <v>1</v>
      </c>
      <c r="C2" s="8" t="s">
        <v>2</v>
      </c>
      <c r="D2" s="8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M2" s="7"/>
      <c r="N2" s="7"/>
      <c r="O2" s="7" t="s">
        <v>8</v>
      </c>
      <c r="P2" s="7" t="s">
        <v>9</v>
      </c>
      <c r="Q2" s="7" t="s">
        <v>10</v>
      </c>
    </row>
    <row r="3" spans="1:17">
      <c r="A3" s="28" t="s">
        <v>11</v>
      </c>
      <c r="B3" s="9">
        <v>1</v>
      </c>
      <c r="C3" s="10">
        <v>0.22</v>
      </c>
      <c r="D3" s="11">
        <v>4</v>
      </c>
      <c r="E3" s="11">
        <v>2500000</v>
      </c>
      <c r="F3" s="11">
        <f t="shared" ref="F3:F8" si="0">E3*D3</f>
        <v>10000000</v>
      </c>
      <c r="G3" s="9">
        <f t="shared" ref="G3:G8" si="1">F3/C3</f>
        <v>45454545.454545453</v>
      </c>
      <c r="H3" s="9">
        <f t="shared" ref="H3:H8" si="2">LOG(G3)</f>
        <v>7.6575773191777934</v>
      </c>
      <c r="I3" s="9">
        <f>AVERAGE(H3:H8)</f>
        <v>8.2202372971914937</v>
      </c>
      <c r="J3" s="9">
        <f>STDEV(H3:H8)/SQRT(COUNT(H3:H8))</f>
        <v>0.16826118353098235</v>
      </c>
      <c r="K3" s="9"/>
      <c r="M3" s="7" t="s">
        <v>11</v>
      </c>
      <c r="N3" s="7" t="str">
        <f>M3</f>
        <v>WT</v>
      </c>
      <c r="O3" s="12">
        <f>I3</f>
        <v>8.2202372971914937</v>
      </c>
      <c r="P3" s="12">
        <f>J3</f>
        <v>0.16826118353098235</v>
      </c>
      <c r="Q3" s="9"/>
    </row>
    <row r="4" spans="1:17">
      <c r="A4" s="28"/>
      <c r="B4" s="9">
        <v>2</v>
      </c>
      <c r="C4" s="10">
        <v>0.14000000000000001</v>
      </c>
      <c r="D4" s="11">
        <v>34</v>
      </c>
      <c r="E4" s="11">
        <v>2500000</v>
      </c>
      <c r="F4" s="11">
        <f t="shared" si="0"/>
        <v>85000000</v>
      </c>
      <c r="G4" s="9">
        <f t="shared" si="1"/>
        <v>607142857.14285707</v>
      </c>
      <c r="H4" s="9">
        <f t="shared" si="2"/>
        <v>8.7832908900360547</v>
      </c>
      <c r="I4" s="9"/>
      <c r="J4" s="9"/>
      <c r="K4" s="9"/>
      <c r="M4" s="7" t="s">
        <v>12</v>
      </c>
      <c r="N4" s="14" t="s">
        <v>13</v>
      </c>
      <c r="O4" s="12">
        <f>I9</f>
        <v>5.5069423392234258</v>
      </c>
      <c r="P4" s="12">
        <f>J9</f>
        <v>0.46116348293295611</v>
      </c>
      <c r="Q4" s="13">
        <f>K9</f>
        <v>2.5201064421994166E-4</v>
      </c>
    </row>
    <row r="5" spans="1:17">
      <c r="A5" s="28"/>
      <c r="B5" s="9">
        <v>3</v>
      </c>
      <c r="C5" s="10">
        <v>0.08</v>
      </c>
      <c r="D5" s="11">
        <v>5</v>
      </c>
      <c r="E5" s="11">
        <v>2500000</v>
      </c>
      <c r="F5" s="11">
        <f t="shared" si="0"/>
        <v>12500000</v>
      </c>
      <c r="G5" s="9">
        <f t="shared" si="1"/>
        <v>156250000</v>
      </c>
      <c r="H5" s="9">
        <f t="shared" si="2"/>
        <v>8.1938200260161125</v>
      </c>
      <c r="I5" s="9"/>
      <c r="J5" s="9"/>
      <c r="K5" s="9"/>
      <c r="M5" s="7" t="s">
        <v>14</v>
      </c>
      <c r="N5" s="14" t="s">
        <v>15</v>
      </c>
      <c r="O5" s="12">
        <f>I15</f>
        <v>6.9076053331683189</v>
      </c>
      <c r="P5" s="12">
        <f>J15</f>
        <v>0.41532362616613405</v>
      </c>
      <c r="Q5" s="15">
        <f>K15</f>
        <v>1.5060312510369395E-2</v>
      </c>
    </row>
    <row r="6" spans="1:17">
      <c r="A6" s="28"/>
      <c r="B6" s="9">
        <v>4</v>
      </c>
      <c r="C6" s="10">
        <v>0.15</v>
      </c>
      <c r="D6" s="11">
        <v>24</v>
      </c>
      <c r="E6" s="11">
        <v>2500000</v>
      </c>
      <c r="F6" s="11">
        <f t="shared" si="0"/>
        <v>60000000</v>
      </c>
      <c r="G6" s="9">
        <f t="shared" si="1"/>
        <v>400000000</v>
      </c>
      <c r="H6" s="9">
        <f t="shared" si="2"/>
        <v>8.6020599913279625</v>
      </c>
      <c r="I6" s="9"/>
      <c r="J6" s="9"/>
      <c r="K6" s="9"/>
      <c r="M6" s="7" t="s">
        <v>16</v>
      </c>
      <c r="N6" s="14" t="s">
        <v>17</v>
      </c>
      <c r="O6" s="12">
        <f>I21</f>
        <v>7.1933802194853698</v>
      </c>
      <c r="P6" s="12">
        <f>J21</f>
        <v>0.36483019708200282</v>
      </c>
      <c r="Q6" s="15">
        <f>K21</f>
        <v>2.8574242601762941E-2</v>
      </c>
    </row>
    <row r="7" spans="1:17">
      <c r="A7" s="28"/>
      <c r="B7" s="9">
        <v>5</v>
      </c>
      <c r="C7" s="10">
        <v>0.18</v>
      </c>
      <c r="D7" s="11">
        <v>7</v>
      </c>
      <c r="E7" s="11">
        <v>2500000</v>
      </c>
      <c r="F7" s="11">
        <f t="shared" si="0"/>
        <v>17500000</v>
      </c>
      <c r="G7" s="9">
        <f t="shared" si="1"/>
        <v>97222222.222222224</v>
      </c>
      <c r="H7" s="9">
        <f t="shared" si="2"/>
        <v>7.987765543582988</v>
      </c>
      <c r="I7" s="9"/>
      <c r="J7" s="9"/>
      <c r="K7" s="9"/>
      <c r="M7" s="7" t="s">
        <v>18</v>
      </c>
      <c r="N7" s="7" t="str">
        <f t="shared" ref="N7:N15" si="3">M7</f>
        <v>VTB2</v>
      </c>
      <c r="O7" s="12">
        <f>I27</f>
        <v>6.3941780147812368</v>
      </c>
      <c r="P7" s="12">
        <f>J27</f>
        <v>0.1931743494364011</v>
      </c>
      <c r="Q7" s="13">
        <f>K27</f>
        <v>3.1870241585464054E-5</v>
      </c>
    </row>
    <row r="8" spans="1:17">
      <c r="A8" s="28"/>
      <c r="B8" s="9">
        <v>6</v>
      </c>
      <c r="C8" s="10">
        <v>0.16</v>
      </c>
      <c r="D8" s="11">
        <v>8</v>
      </c>
      <c r="E8" s="11">
        <v>2500000</v>
      </c>
      <c r="F8" s="11">
        <f t="shared" si="0"/>
        <v>20000000</v>
      </c>
      <c r="G8" s="9">
        <f t="shared" si="1"/>
        <v>125000000</v>
      </c>
      <c r="H8" s="9">
        <f t="shared" si="2"/>
        <v>8.0969100130080562</v>
      </c>
      <c r="I8" s="9"/>
      <c r="J8" s="9"/>
      <c r="K8" s="9"/>
      <c r="M8" s="7" t="s">
        <v>19</v>
      </c>
      <c r="N8" s="7" t="str">
        <f t="shared" si="3"/>
        <v>VTB52</v>
      </c>
      <c r="O8" s="12">
        <f>I33</f>
        <v>6.3618721270824707</v>
      </c>
      <c r="P8" s="12">
        <f>J33</f>
        <v>0.33677905129103841</v>
      </c>
      <c r="Q8" s="13">
        <f>K33</f>
        <v>5.904441094552968E-4</v>
      </c>
    </row>
    <row r="9" spans="1:17">
      <c r="A9" s="28" t="s">
        <v>12</v>
      </c>
      <c r="B9" s="9">
        <v>1</v>
      </c>
      <c r="C9" s="10">
        <v>0.26</v>
      </c>
      <c r="D9" s="11">
        <v>1</v>
      </c>
      <c r="E9" s="11">
        <v>2500</v>
      </c>
      <c r="F9" s="11">
        <f t="shared" ref="F9:F40" si="4">E9*D9</f>
        <v>2500</v>
      </c>
      <c r="G9" s="9">
        <f t="shared" ref="G9:G40" si="5">F9/C9</f>
        <v>9615.3846153846152</v>
      </c>
      <c r="H9" s="9">
        <f t="shared" ref="H9:H40" si="6">LOG(G9)</f>
        <v>3.9829666607012197</v>
      </c>
      <c r="I9" s="9">
        <f>AVERAGE(H9:H14)</f>
        <v>5.5069423392234258</v>
      </c>
      <c r="J9" s="9">
        <f>STDEV(H9:H14)/SQRT(COUNT(H9:H14))</f>
        <v>0.46116348293295611</v>
      </c>
      <c r="K9" s="9">
        <f>TTEST(H9:H14,H3:H8,2,2)</f>
        <v>2.5201064421994166E-4</v>
      </c>
      <c r="M9" s="7" t="s">
        <v>20</v>
      </c>
      <c r="N9" s="7" t="str">
        <f t="shared" si="3"/>
        <v>VTF6</v>
      </c>
      <c r="O9" s="12">
        <f>I39</f>
        <v>6.1710067810837907</v>
      </c>
      <c r="P9" s="12">
        <f>J39</f>
        <v>0.19960033967588817</v>
      </c>
      <c r="Q9" s="13">
        <f>K39</f>
        <v>1.3898048419329933E-5</v>
      </c>
    </row>
    <row r="10" spans="1:17">
      <c r="A10" s="28"/>
      <c r="B10" s="9">
        <v>2</v>
      </c>
      <c r="C10" s="10">
        <v>0.14000000000000001</v>
      </c>
      <c r="D10" s="11">
        <v>1</v>
      </c>
      <c r="E10" s="11">
        <v>2500</v>
      </c>
      <c r="F10" s="11">
        <f t="shared" si="4"/>
        <v>2500</v>
      </c>
      <c r="G10" s="9">
        <f t="shared" si="5"/>
        <v>17857.142857142855</v>
      </c>
      <c r="H10" s="9">
        <f t="shared" si="6"/>
        <v>4.2518119729937993</v>
      </c>
      <c r="I10" s="9"/>
      <c r="J10" s="9"/>
      <c r="K10" s="9"/>
      <c r="M10" s="7" t="s">
        <v>21</v>
      </c>
      <c r="N10" s="7" t="str">
        <f t="shared" si="3"/>
        <v>VTH40</v>
      </c>
      <c r="O10" s="12">
        <f>I45</f>
        <v>6.80909904391617</v>
      </c>
      <c r="P10" s="12">
        <f>J45</f>
        <v>0.44692320098452737</v>
      </c>
      <c r="Q10" s="15">
        <f>K45</f>
        <v>1.4411698216787908E-2</v>
      </c>
    </row>
    <row r="11" spans="1:17">
      <c r="A11" s="28"/>
      <c r="B11" s="9">
        <v>3</v>
      </c>
      <c r="C11" s="10">
        <v>0.13</v>
      </c>
      <c r="D11" s="11">
        <v>2</v>
      </c>
      <c r="E11" s="11">
        <v>25000</v>
      </c>
      <c r="F11" s="11">
        <f t="shared" si="4"/>
        <v>50000</v>
      </c>
      <c r="G11" s="9">
        <f t="shared" si="5"/>
        <v>384615.38461538462</v>
      </c>
      <c r="H11" s="9">
        <f t="shared" si="6"/>
        <v>5.5850266520291818</v>
      </c>
      <c r="I11" s="9"/>
      <c r="J11" s="9"/>
      <c r="K11" s="9"/>
      <c r="M11" s="7" t="s">
        <v>22</v>
      </c>
      <c r="N11" s="7" t="str">
        <f t="shared" si="3"/>
        <v>VTM22</v>
      </c>
      <c r="O11" s="12">
        <f>I51</f>
        <v>6.4241272453353204</v>
      </c>
      <c r="P11" s="12">
        <f>J51</f>
        <v>0.26404723840800343</v>
      </c>
      <c r="Q11" s="13">
        <f>K51</f>
        <v>1.8861967902064847E-4</v>
      </c>
    </row>
    <row r="12" spans="1:17">
      <c r="A12" s="28"/>
      <c r="B12" s="9">
        <v>4</v>
      </c>
      <c r="C12" s="10">
        <v>0.15</v>
      </c>
      <c r="D12" s="11">
        <v>11</v>
      </c>
      <c r="E12" s="11">
        <v>25000</v>
      </c>
      <c r="F12" s="11">
        <f t="shared" si="4"/>
        <v>275000</v>
      </c>
      <c r="G12" s="9">
        <f t="shared" si="5"/>
        <v>1833333.3333333335</v>
      </c>
      <c r="H12" s="9">
        <f t="shared" si="6"/>
        <v>6.2632414347745815</v>
      </c>
      <c r="I12" s="9"/>
      <c r="J12" s="9"/>
      <c r="K12" s="9"/>
      <c r="M12" s="7" t="s">
        <v>23</v>
      </c>
      <c r="N12" s="7" t="str">
        <f t="shared" si="3"/>
        <v>VTO15</v>
      </c>
      <c r="O12" s="12">
        <f>I57</f>
        <v>6.203722555274453</v>
      </c>
      <c r="P12" s="12">
        <f>J57</f>
        <v>0.31431449763960007</v>
      </c>
      <c r="Q12" s="13">
        <f>K57</f>
        <v>1.3760130799775525E-3</v>
      </c>
    </row>
    <row r="13" spans="1:17">
      <c r="A13" s="28"/>
      <c r="B13" s="9">
        <v>5</v>
      </c>
      <c r="C13" s="10">
        <v>0.19</v>
      </c>
      <c r="D13" s="11">
        <v>19</v>
      </c>
      <c r="E13" s="11">
        <v>25000</v>
      </c>
      <c r="F13" s="11">
        <f t="shared" si="4"/>
        <v>475000</v>
      </c>
      <c r="G13" s="9">
        <f t="shared" si="5"/>
        <v>2500000</v>
      </c>
      <c r="H13" s="9">
        <f t="shared" si="6"/>
        <v>6.3979400086720375</v>
      </c>
      <c r="I13" s="9"/>
      <c r="J13" s="9"/>
      <c r="K13" s="9"/>
      <c r="M13" s="7" t="s">
        <v>24</v>
      </c>
      <c r="N13" s="7" t="str">
        <f t="shared" si="3"/>
        <v>VTO37</v>
      </c>
      <c r="O13" s="12">
        <f>I63</f>
        <v>6.8724631056158358</v>
      </c>
      <c r="P13" s="12">
        <f>J63</f>
        <v>0.41042605666678172</v>
      </c>
      <c r="Q13" s="15">
        <f>K63</f>
        <v>1.2496319898692577E-2</v>
      </c>
    </row>
    <row r="14" spans="1:17">
      <c r="A14" s="28"/>
      <c r="B14" s="9">
        <v>6</v>
      </c>
      <c r="C14" s="10">
        <v>0.11</v>
      </c>
      <c r="D14" s="11">
        <v>16</v>
      </c>
      <c r="E14" s="11">
        <v>25000</v>
      </c>
      <c r="F14" s="11">
        <f t="shared" si="4"/>
        <v>400000</v>
      </c>
      <c r="G14" s="9">
        <f t="shared" si="5"/>
        <v>3636363.6363636362</v>
      </c>
      <c r="H14" s="9">
        <f t="shared" si="6"/>
        <v>6.5606673061697371</v>
      </c>
      <c r="I14" s="9"/>
      <c r="J14" s="9"/>
      <c r="K14" s="9"/>
      <c r="M14" s="7" t="s">
        <v>25</v>
      </c>
      <c r="N14" s="7" t="str">
        <f t="shared" si="3"/>
        <v>VTP20</v>
      </c>
      <c r="O14" s="12">
        <f>I69</f>
        <v>6.2907019155887101</v>
      </c>
      <c r="P14" s="12">
        <f>J69</f>
        <v>0.21204373156977416</v>
      </c>
      <c r="Q14" s="13">
        <f>K69</f>
        <v>3.18659274723723E-5</v>
      </c>
    </row>
    <row r="15" spans="1:17">
      <c r="A15" s="28" t="s">
        <v>14</v>
      </c>
      <c r="B15" s="9">
        <v>1</v>
      </c>
      <c r="C15" s="10">
        <v>0.09</v>
      </c>
      <c r="D15" s="11">
        <v>3</v>
      </c>
      <c r="E15" s="11">
        <v>2500</v>
      </c>
      <c r="F15" s="11">
        <f t="shared" si="4"/>
        <v>7500</v>
      </c>
      <c r="G15" s="9">
        <f t="shared" si="5"/>
        <v>83333.333333333343</v>
      </c>
      <c r="H15" s="9">
        <f t="shared" si="6"/>
        <v>4.9208187539523749</v>
      </c>
      <c r="I15" s="9">
        <f>AVERAGE(H15:H20)</f>
        <v>6.9076053331683189</v>
      </c>
      <c r="J15" s="9">
        <f>STDEV(H15:H20)/SQRT(COUNT(H15:H20))</f>
        <v>0.41532362616613405</v>
      </c>
      <c r="K15" s="9">
        <f>TTEST(H15:H20,H3:H8,2,2)</f>
        <v>1.5060312510369395E-2</v>
      </c>
      <c r="M15" s="7" t="s">
        <v>26</v>
      </c>
      <c r="N15" s="7" t="str">
        <f t="shared" si="3"/>
        <v>VTT8</v>
      </c>
      <c r="O15" s="12">
        <f>I75</f>
        <v>6.2665491478133504</v>
      </c>
      <c r="P15" s="12">
        <f>J75</f>
        <v>0.18965254634569892</v>
      </c>
      <c r="Q15" s="13">
        <f>K75</f>
        <v>1.6323820766567222E-5</v>
      </c>
    </row>
    <row r="16" spans="1:17">
      <c r="A16" s="28"/>
      <c r="B16" s="9">
        <v>2</v>
      </c>
      <c r="C16" s="10">
        <v>7.0000000000000007E-2</v>
      </c>
      <c r="D16" s="11">
        <v>15</v>
      </c>
      <c r="E16" s="11">
        <v>25000</v>
      </c>
      <c r="F16" s="11">
        <f t="shared" si="4"/>
        <v>375000</v>
      </c>
      <c r="G16" s="9">
        <f t="shared" si="5"/>
        <v>5357142.8571428563</v>
      </c>
      <c r="H16" s="9">
        <f t="shared" si="6"/>
        <v>6.7289332277134619</v>
      </c>
      <c r="I16" s="9"/>
      <c r="J16" s="9"/>
      <c r="K16" s="9"/>
    </row>
    <row r="17" spans="1:11">
      <c r="A17" s="28"/>
      <c r="B17" s="9">
        <v>3</v>
      </c>
      <c r="C17" s="10">
        <v>0.1</v>
      </c>
      <c r="D17" s="11">
        <v>14</v>
      </c>
      <c r="E17" s="11">
        <v>250000</v>
      </c>
      <c r="F17" s="11">
        <f t="shared" si="4"/>
        <v>3500000</v>
      </c>
      <c r="G17" s="9">
        <f t="shared" si="5"/>
        <v>35000000</v>
      </c>
      <c r="H17" s="9">
        <f t="shared" si="6"/>
        <v>7.5440680443502757</v>
      </c>
      <c r="I17" s="9"/>
      <c r="J17" s="9"/>
      <c r="K17" s="9"/>
    </row>
    <row r="18" spans="1:11">
      <c r="A18" s="28"/>
      <c r="B18" s="9">
        <v>4</v>
      </c>
      <c r="C18" s="10">
        <v>0.14000000000000001</v>
      </c>
      <c r="D18" s="11">
        <v>12</v>
      </c>
      <c r="E18" s="11">
        <v>250000</v>
      </c>
      <c r="F18" s="11">
        <f t="shared" si="4"/>
        <v>3000000</v>
      </c>
      <c r="G18" s="9">
        <f t="shared" si="5"/>
        <v>21428571.428571425</v>
      </c>
      <c r="H18" s="9">
        <f t="shared" si="6"/>
        <v>7.3309932190414244</v>
      </c>
      <c r="I18" s="9"/>
      <c r="J18" s="9"/>
      <c r="K18" s="9"/>
    </row>
    <row r="19" spans="1:11">
      <c r="A19" s="28"/>
      <c r="B19" s="9">
        <v>5</v>
      </c>
      <c r="C19" s="10">
        <v>0.14000000000000001</v>
      </c>
      <c r="D19" s="11">
        <v>16</v>
      </c>
      <c r="E19" s="11">
        <v>250000</v>
      </c>
      <c r="F19" s="11">
        <f t="shared" si="4"/>
        <v>4000000</v>
      </c>
      <c r="G19" s="9">
        <f t="shared" si="5"/>
        <v>28571428.571428567</v>
      </c>
      <c r="H19" s="9">
        <f t="shared" si="6"/>
        <v>7.4559319556497243</v>
      </c>
      <c r="I19" s="9"/>
      <c r="J19" s="9"/>
      <c r="K19" s="9"/>
    </row>
    <row r="20" spans="1:11">
      <c r="A20" s="28"/>
      <c r="B20" s="9">
        <v>6</v>
      </c>
      <c r="C20" s="10">
        <v>0.06</v>
      </c>
      <c r="D20" s="11">
        <v>7</v>
      </c>
      <c r="E20" s="11">
        <v>250000</v>
      </c>
      <c r="F20" s="11">
        <f t="shared" si="4"/>
        <v>1750000</v>
      </c>
      <c r="G20" s="9">
        <f t="shared" si="5"/>
        <v>29166666.666666668</v>
      </c>
      <c r="H20" s="9">
        <f t="shared" si="6"/>
        <v>7.4648867983026506</v>
      </c>
      <c r="I20" s="9"/>
      <c r="J20" s="9"/>
      <c r="K20" s="9"/>
    </row>
    <row r="21" spans="1:11">
      <c r="A21" s="28" t="s">
        <v>16</v>
      </c>
      <c r="B21" s="9">
        <v>1</v>
      </c>
      <c r="C21" s="10">
        <v>0.12</v>
      </c>
      <c r="D21" s="11">
        <v>5</v>
      </c>
      <c r="E21" s="11">
        <v>25000</v>
      </c>
      <c r="F21" s="11">
        <f t="shared" si="4"/>
        <v>125000</v>
      </c>
      <c r="G21" s="9">
        <f t="shared" si="5"/>
        <v>1041666.6666666667</v>
      </c>
      <c r="H21" s="9">
        <f t="shared" si="6"/>
        <v>6.017728766960432</v>
      </c>
      <c r="I21" s="9">
        <f>AVERAGE(H21:H26)</f>
        <v>7.1933802194853698</v>
      </c>
      <c r="J21" s="9">
        <f>STDEV(H21:H26)/SQRT(COUNT(H21:H26))</f>
        <v>0.36483019708200282</v>
      </c>
      <c r="K21" s="9">
        <f>TTEST(H21:H26,H3:H8,2,2)</f>
        <v>2.8574242601762941E-2</v>
      </c>
    </row>
    <row r="22" spans="1:11">
      <c r="A22" s="28"/>
      <c r="B22" s="9">
        <v>2</v>
      </c>
      <c r="C22" s="10">
        <v>7.0000000000000007E-2</v>
      </c>
      <c r="D22" s="11">
        <v>43</v>
      </c>
      <c r="E22" s="11">
        <v>250000</v>
      </c>
      <c r="F22" s="11">
        <f t="shared" si="4"/>
        <v>10750000</v>
      </c>
      <c r="G22" s="9">
        <f t="shared" si="5"/>
        <v>153571428.57142857</v>
      </c>
      <c r="H22" s="9">
        <f t="shared" si="6"/>
        <v>8.1863104242373677</v>
      </c>
      <c r="I22" s="9"/>
      <c r="J22" s="9"/>
      <c r="K22" s="9"/>
    </row>
    <row r="23" spans="1:11">
      <c r="A23" s="28"/>
      <c r="B23" s="9">
        <v>3</v>
      </c>
      <c r="C23" s="10">
        <v>0.1</v>
      </c>
      <c r="D23" s="11">
        <v>23</v>
      </c>
      <c r="E23" s="11">
        <v>250000</v>
      </c>
      <c r="F23" s="11">
        <f t="shared" si="4"/>
        <v>5750000</v>
      </c>
      <c r="G23" s="9">
        <f t="shared" si="5"/>
        <v>57500000</v>
      </c>
      <c r="H23" s="9">
        <f t="shared" si="6"/>
        <v>7.7596678446896306</v>
      </c>
      <c r="I23" s="9"/>
      <c r="J23" s="9"/>
      <c r="K23" s="9"/>
    </row>
    <row r="24" spans="1:11">
      <c r="A24" s="28"/>
      <c r="B24" s="9">
        <v>4</v>
      </c>
      <c r="C24" s="10">
        <v>0.14000000000000001</v>
      </c>
      <c r="D24" s="11">
        <v>8</v>
      </c>
      <c r="E24" s="11">
        <v>25000</v>
      </c>
      <c r="F24" s="11">
        <f t="shared" si="4"/>
        <v>200000</v>
      </c>
      <c r="G24" s="9">
        <f t="shared" si="5"/>
        <v>1428571.4285714284</v>
      </c>
      <c r="H24" s="9">
        <f t="shared" si="6"/>
        <v>6.1549019599857431</v>
      </c>
      <c r="I24" s="9"/>
      <c r="J24" s="9"/>
      <c r="K24" s="9"/>
    </row>
    <row r="25" spans="1:11">
      <c r="A25" s="28"/>
      <c r="B25" s="9">
        <v>5</v>
      </c>
      <c r="C25" s="10">
        <v>0.26</v>
      </c>
      <c r="D25" s="11">
        <v>29</v>
      </c>
      <c r="E25" s="11">
        <v>250000</v>
      </c>
      <c r="F25" s="11">
        <f t="shared" si="4"/>
        <v>7250000</v>
      </c>
      <c r="G25" s="9">
        <f t="shared" si="5"/>
        <v>27884615.384615384</v>
      </c>
      <c r="H25" s="9">
        <f t="shared" si="6"/>
        <v>7.4453646586001758</v>
      </c>
      <c r="I25" s="9"/>
      <c r="J25" s="9"/>
      <c r="K25" s="9"/>
    </row>
    <row r="26" spans="1:11">
      <c r="A26" s="28"/>
      <c r="B26" s="9">
        <v>6</v>
      </c>
      <c r="C26" s="10">
        <v>0.19</v>
      </c>
      <c r="D26" s="11">
        <v>30</v>
      </c>
      <c r="E26" s="11">
        <v>250000</v>
      </c>
      <c r="F26" s="11">
        <f t="shared" si="4"/>
        <v>7500000</v>
      </c>
      <c r="G26" s="9">
        <f t="shared" si="5"/>
        <v>39473684.210526317</v>
      </c>
      <c r="H26" s="9">
        <f t="shared" si="6"/>
        <v>7.5963076624388712</v>
      </c>
      <c r="I26" s="9"/>
      <c r="J26" s="9"/>
      <c r="K26" s="9"/>
    </row>
    <row r="27" spans="1:11">
      <c r="A27" s="28" t="s">
        <v>18</v>
      </c>
      <c r="B27" s="9">
        <v>1</v>
      </c>
      <c r="C27" s="10">
        <v>0.11</v>
      </c>
      <c r="D27" s="11">
        <v>12</v>
      </c>
      <c r="E27" s="11">
        <v>25000</v>
      </c>
      <c r="F27" s="11">
        <f t="shared" si="4"/>
        <v>300000</v>
      </c>
      <c r="G27" s="9">
        <f t="shared" si="5"/>
        <v>2727272.7272727271</v>
      </c>
      <c r="H27" s="9">
        <f t="shared" si="6"/>
        <v>6.4357285695614372</v>
      </c>
      <c r="I27" s="9">
        <f>AVERAGE(H27:H32)</f>
        <v>6.3941780147812368</v>
      </c>
      <c r="J27" s="9">
        <f>STDEV(H27:H32)/SQRT(COUNT(H27:H32))</f>
        <v>0.1931743494364011</v>
      </c>
      <c r="K27" s="9">
        <f>TTEST(H27:H32,H3:H8,2,2)</f>
        <v>3.1870241585464054E-5</v>
      </c>
    </row>
    <row r="28" spans="1:11">
      <c r="A28" s="28"/>
      <c r="B28" s="9">
        <v>2</v>
      </c>
      <c r="C28" s="10">
        <v>0.13</v>
      </c>
      <c r="D28" s="11">
        <v>5</v>
      </c>
      <c r="E28" s="11">
        <v>250000</v>
      </c>
      <c r="F28" s="11">
        <f t="shared" si="4"/>
        <v>1250000</v>
      </c>
      <c r="G28" s="9">
        <f t="shared" si="5"/>
        <v>9615384.615384616</v>
      </c>
      <c r="H28" s="9">
        <f t="shared" si="6"/>
        <v>6.9829666607012193</v>
      </c>
      <c r="I28" s="9"/>
      <c r="J28" s="9"/>
      <c r="K28" s="9"/>
    </row>
    <row r="29" spans="1:11">
      <c r="A29" s="28"/>
      <c r="B29" s="9">
        <v>3</v>
      </c>
      <c r="C29" s="10">
        <v>0.15</v>
      </c>
      <c r="D29" s="11">
        <v>7</v>
      </c>
      <c r="E29" s="11">
        <v>25000</v>
      </c>
      <c r="F29" s="11">
        <f t="shared" si="4"/>
        <v>175000</v>
      </c>
      <c r="G29" s="9">
        <f t="shared" si="5"/>
        <v>1166666.6666666667</v>
      </c>
      <c r="H29" s="9">
        <f t="shared" si="6"/>
        <v>6.0669467896306131</v>
      </c>
      <c r="I29" s="9"/>
      <c r="J29" s="9"/>
      <c r="K29" s="9"/>
    </row>
    <row r="30" spans="1:11">
      <c r="A30" s="28"/>
      <c r="B30" s="9">
        <v>4</v>
      </c>
      <c r="C30" s="10">
        <v>0.21</v>
      </c>
      <c r="D30" s="11">
        <v>7</v>
      </c>
      <c r="E30" s="11">
        <v>250000</v>
      </c>
      <c r="F30" s="11">
        <f t="shared" si="4"/>
        <v>1750000</v>
      </c>
      <c r="G30" s="9">
        <f t="shared" si="5"/>
        <v>8333333.333333334</v>
      </c>
      <c r="H30" s="9">
        <f t="shared" si="6"/>
        <v>6.9208187539523749</v>
      </c>
      <c r="I30" s="9"/>
      <c r="J30" s="9"/>
      <c r="K30" s="9"/>
    </row>
    <row r="31" spans="1:11">
      <c r="A31" s="28"/>
      <c r="B31" s="9">
        <v>5</v>
      </c>
      <c r="C31" s="10">
        <v>0.11</v>
      </c>
      <c r="D31" s="11">
        <v>3</v>
      </c>
      <c r="E31" s="11">
        <v>25000</v>
      </c>
      <c r="F31" s="11">
        <f t="shared" si="4"/>
        <v>75000</v>
      </c>
      <c r="G31" s="9">
        <f t="shared" si="5"/>
        <v>681818.18181818177</v>
      </c>
      <c r="H31" s="9">
        <f t="shared" si="6"/>
        <v>5.8336685782334747</v>
      </c>
      <c r="I31" s="9"/>
      <c r="J31" s="9"/>
      <c r="K31" s="9"/>
    </row>
    <row r="32" spans="1:11">
      <c r="A32" s="28"/>
      <c r="B32" s="9">
        <v>6</v>
      </c>
      <c r="C32" s="10">
        <v>0.15</v>
      </c>
      <c r="D32" s="11">
        <v>8</v>
      </c>
      <c r="E32" s="11">
        <v>25000</v>
      </c>
      <c r="F32" s="11">
        <f t="shared" si="4"/>
        <v>200000</v>
      </c>
      <c r="G32" s="9">
        <f t="shared" si="5"/>
        <v>1333333.3333333335</v>
      </c>
      <c r="H32" s="9">
        <f t="shared" si="6"/>
        <v>6.1249387366082999</v>
      </c>
      <c r="I32" s="9"/>
      <c r="J32" s="9"/>
      <c r="K32" s="9"/>
    </row>
    <row r="33" spans="1:20">
      <c r="A33" s="28" t="s">
        <v>19</v>
      </c>
      <c r="B33" s="9">
        <v>1</v>
      </c>
      <c r="C33" s="10">
        <v>0.15</v>
      </c>
      <c r="D33" s="11">
        <v>26</v>
      </c>
      <c r="E33" s="11">
        <v>250000</v>
      </c>
      <c r="F33" s="11">
        <f t="shared" si="4"/>
        <v>6500000</v>
      </c>
      <c r="G33" s="9">
        <f t="shared" si="5"/>
        <v>43333333.333333336</v>
      </c>
      <c r="H33" s="9">
        <f t="shared" si="6"/>
        <v>7.6368220975871743</v>
      </c>
      <c r="I33" s="9">
        <f>AVERAGE(H33:H38)</f>
        <v>6.3618721270824707</v>
      </c>
      <c r="J33" s="9">
        <f>STDEV(H33:H38)/SQRT(COUNT(H33:H38))</f>
        <v>0.33677905129103841</v>
      </c>
      <c r="K33" s="9">
        <f>TTEST(H33:H38,H3:H8,2,2)</f>
        <v>5.904441094552968E-4</v>
      </c>
    </row>
    <row r="34" spans="1:20">
      <c r="A34" s="28"/>
      <c r="B34" s="9">
        <v>2</v>
      </c>
      <c r="C34" s="10">
        <v>0.12</v>
      </c>
      <c r="D34" s="11">
        <v>2</v>
      </c>
      <c r="E34" s="11">
        <v>25000</v>
      </c>
      <c r="F34" s="11">
        <f t="shared" si="4"/>
        <v>50000</v>
      </c>
      <c r="G34" s="9">
        <f t="shared" si="5"/>
        <v>416666.66666666669</v>
      </c>
      <c r="H34" s="9">
        <f t="shared" si="6"/>
        <v>5.6197887582883936</v>
      </c>
      <c r="I34" s="9"/>
      <c r="J34" s="9"/>
      <c r="K34" s="9"/>
    </row>
    <row r="35" spans="1:20">
      <c r="A35" s="28"/>
      <c r="B35" s="9">
        <v>3</v>
      </c>
      <c r="C35" s="10">
        <v>0.17</v>
      </c>
      <c r="D35" s="11">
        <v>2</v>
      </c>
      <c r="E35" s="11">
        <v>25000</v>
      </c>
      <c r="F35" s="11">
        <f t="shared" si="4"/>
        <v>50000</v>
      </c>
      <c r="G35" s="9">
        <f t="shared" si="5"/>
        <v>294117.6470588235</v>
      </c>
      <c r="H35" s="9">
        <f t="shared" si="6"/>
        <v>5.4685210829577446</v>
      </c>
      <c r="I35" s="9"/>
      <c r="J35" s="9"/>
      <c r="K35" s="9"/>
    </row>
    <row r="36" spans="1:20">
      <c r="A36" s="28"/>
      <c r="B36" s="9">
        <v>4</v>
      </c>
      <c r="C36" s="10">
        <v>0.23</v>
      </c>
      <c r="D36" s="11">
        <v>31</v>
      </c>
      <c r="E36" s="11">
        <v>25000</v>
      </c>
      <c r="F36" s="11">
        <f t="shared" si="4"/>
        <v>775000</v>
      </c>
      <c r="G36" s="9">
        <f t="shared" si="5"/>
        <v>3369565.2173913042</v>
      </c>
      <c r="H36" s="9">
        <f t="shared" si="6"/>
        <v>6.5275738664887175</v>
      </c>
      <c r="I36" s="9"/>
      <c r="J36" s="9"/>
      <c r="K36" s="9"/>
    </row>
    <row r="37" spans="1:20">
      <c r="A37" s="28"/>
      <c r="B37" s="9">
        <v>5</v>
      </c>
      <c r="C37" s="10">
        <v>0.19</v>
      </c>
      <c r="D37" s="11">
        <v>8</v>
      </c>
      <c r="E37" s="11">
        <v>25000</v>
      </c>
      <c r="F37" s="11">
        <f t="shared" si="4"/>
        <v>200000</v>
      </c>
      <c r="G37" s="9">
        <f t="shared" si="5"/>
        <v>1052631.5789473683</v>
      </c>
      <c r="H37" s="9">
        <f t="shared" si="6"/>
        <v>6.0222763947111524</v>
      </c>
      <c r="I37" s="9"/>
      <c r="J37" s="9"/>
      <c r="K37" s="9"/>
    </row>
    <row r="38" spans="1:20">
      <c r="A38" s="28"/>
      <c r="B38" s="9">
        <v>6</v>
      </c>
      <c r="C38" s="10">
        <v>0.2</v>
      </c>
      <c r="D38" s="11">
        <v>63</v>
      </c>
      <c r="E38" s="11">
        <v>25000</v>
      </c>
      <c r="F38" s="11">
        <f t="shared" si="4"/>
        <v>1575000</v>
      </c>
      <c r="G38" s="9">
        <f t="shared" si="5"/>
        <v>7875000</v>
      </c>
      <c r="H38" s="9">
        <f t="shared" si="6"/>
        <v>6.8962505624616384</v>
      </c>
      <c r="I38" s="9"/>
      <c r="J38" s="9"/>
      <c r="K38" s="9"/>
    </row>
    <row r="39" spans="1:20">
      <c r="A39" s="28" t="s">
        <v>20</v>
      </c>
      <c r="B39" s="9">
        <v>1</v>
      </c>
      <c r="C39" s="10">
        <v>0.09</v>
      </c>
      <c r="D39" s="11">
        <v>9</v>
      </c>
      <c r="E39" s="11">
        <v>25000</v>
      </c>
      <c r="F39" s="11">
        <f t="shared" si="4"/>
        <v>225000</v>
      </c>
      <c r="G39" s="9">
        <f t="shared" si="5"/>
        <v>2500000</v>
      </c>
      <c r="H39" s="9">
        <f t="shared" si="6"/>
        <v>6.3979400086720375</v>
      </c>
      <c r="I39" s="9">
        <f>AVERAGE(H39:H44)</f>
        <v>6.1710067810837907</v>
      </c>
      <c r="J39" s="9">
        <f>STDEV(H39:H44)/SQRT(COUNT(H39:H44))</f>
        <v>0.19960033967588817</v>
      </c>
      <c r="K39" s="9">
        <f>TTEST(H39:H44,H3:H8,2,2)</f>
        <v>1.3898048419329933E-5</v>
      </c>
    </row>
    <row r="40" spans="1:20">
      <c r="A40" s="28"/>
      <c r="B40" s="9">
        <v>2</v>
      </c>
      <c r="C40" s="10">
        <v>0.08</v>
      </c>
      <c r="D40" s="11">
        <v>14</v>
      </c>
      <c r="E40" s="11">
        <v>25000</v>
      </c>
      <c r="F40" s="11">
        <f t="shared" si="4"/>
        <v>350000</v>
      </c>
      <c r="G40" s="9">
        <f t="shared" si="5"/>
        <v>4375000</v>
      </c>
      <c r="H40" s="9">
        <f t="shared" si="6"/>
        <v>6.6409780573583319</v>
      </c>
      <c r="I40" s="9"/>
      <c r="J40" s="9"/>
      <c r="K40" s="9"/>
    </row>
    <row r="41" spans="1:20">
      <c r="A41" s="28"/>
      <c r="B41" s="9">
        <v>3</v>
      </c>
      <c r="C41" s="10">
        <v>0.1</v>
      </c>
      <c r="D41" s="11">
        <v>14</v>
      </c>
      <c r="E41" s="11">
        <v>2500</v>
      </c>
      <c r="F41" s="11">
        <f t="shared" ref="F41:F68" si="7">E41*D41</f>
        <v>35000</v>
      </c>
      <c r="G41" s="9">
        <f t="shared" ref="G41:G68" si="8">F41/C41</f>
        <v>350000</v>
      </c>
      <c r="H41" s="9">
        <f t="shared" ref="H41:H68" si="9">LOG(G41)</f>
        <v>5.5440680443502757</v>
      </c>
      <c r="I41" s="9"/>
      <c r="J41" s="9"/>
      <c r="K41" s="9"/>
    </row>
    <row r="42" spans="1:20">
      <c r="A42" s="28"/>
      <c r="B42" s="9">
        <v>4</v>
      </c>
      <c r="C42" s="10">
        <v>0.13</v>
      </c>
      <c r="D42" s="11">
        <v>6</v>
      </c>
      <c r="E42" s="11">
        <v>25000</v>
      </c>
      <c r="F42" s="11">
        <f t="shared" si="7"/>
        <v>150000</v>
      </c>
      <c r="G42" s="9">
        <f t="shared" si="8"/>
        <v>1153846.1538461538</v>
      </c>
      <c r="H42" s="9">
        <f t="shared" si="9"/>
        <v>6.0621479067488444</v>
      </c>
      <c r="I42" s="9"/>
      <c r="J42" s="9"/>
      <c r="K42" s="9"/>
    </row>
    <row r="43" spans="1:20">
      <c r="A43" s="28"/>
      <c r="B43" s="9">
        <v>5</v>
      </c>
      <c r="C43" s="10">
        <v>0.26</v>
      </c>
      <c r="D43" s="11">
        <v>5</v>
      </c>
      <c r="E43" s="11">
        <v>25000</v>
      </c>
      <c r="F43" s="11">
        <f t="shared" si="7"/>
        <v>125000</v>
      </c>
      <c r="G43" s="9">
        <f t="shared" si="8"/>
        <v>480769.23076923075</v>
      </c>
      <c r="H43" s="9">
        <f t="shared" si="9"/>
        <v>5.681936665037238</v>
      </c>
      <c r="I43" s="9"/>
      <c r="J43" s="9"/>
      <c r="K43" s="9"/>
    </row>
    <row r="44" spans="1:20">
      <c r="A44" s="28"/>
      <c r="B44" s="9">
        <v>6</v>
      </c>
      <c r="C44" s="10">
        <v>0.06</v>
      </c>
      <c r="D44" s="11">
        <v>12</v>
      </c>
      <c r="E44" s="11">
        <v>25000</v>
      </c>
      <c r="F44" s="11">
        <f t="shared" si="7"/>
        <v>300000</v>
      </c>
      <c r="G44" s="9">
        <f t="shared" si="8"/>
        <v>5000000</v>
      </c>
      <c r="H44" s="9">
        <f t="shared" si="9"/>
        <v>6.6989700043360187</v>
      </c>
      <c r="I44" s="9"/>
      <c r="J44" s="9"/>
      <c r="K44" s="9"/>
    </row>
    <row r="45" spans="1:20">
      <c r="A45" s="28" t="s">
        <v>21</v>
      </c>
      <c r="B45" s="9">
        <v>1</v>
      </c>
      <c r="C45" s="10">
        <v>0.11</v>
      </c>
      <c r="D45" s="11">
        <v>10</v>
      </c>
      <c r="E45" s="11">
        <v>250000</v>
      </c>
      <c r="F45" s="11">
        <f t="shared" si="7"/>
        <v>2500000</v>
      </c>
      <c r="G45" s="9">
        <f t="shared" si="8"/>
        <v>22727272.727272727</v>
      </c>
      <c r="H45" s="9">
        <f t="shared" si="9"/>
        <v>7.3565473235138121</v>
      </c>
      <c r="I45" s="9">
        <f>AVERAGE(H45:H50)</f>
        <v>6.80909904391617</v>
      </c>
      <c r="J45" s="9">
        <f>STDEV(H45:H50)/SQRT(COUNT(H45:H50))</f>
        <v>0.44692320098452737</v>
      </c>
      <c r="K45" s="9">
        <f>TTEST(H45:H50,H3:H8,2,2)</f>
        <v>1.4411698216787908E-2</v>
      </c>
      <c r="T45" s="16"/>
    </row>
    <row r="46" spans="1:20">
      <c r="A46" s="28"/>
      <c r="B46" s="9">
        <v>2</v>
      </c>
      <c r="C46" s="10">
        <v>0.09</v>
      </c>
      <c r="D46" s="11">
        <v>1</v>
      </c>
      <c r="E46" s="11">
        <v>25000</v>
      </c>
      <c r="F46" s="11">
        <f t="shared" si="7"/>
        <v>25000</v>
      </c>
      <c r="G46" s="9">
        <f t="shared" si="8"/>
        <v>277777.77777777781</v>
      </c>
      <c r="H46" s="9">
        <f t="shared" si="9"/>
        <v>5.4436974992327132</v>
      </c>
      <c r="I46" s="9"/>
      <c r="J46" s="9"/>
      <c r="K46" s="9"/>
    </row>
    <row r="47" spans="1:20">
      <c r="A47" s="28"/>
      <c r="B47" s="9">
        <v>3</v>
      </c>
      <c r="C47" s="10">
        <v>0.1</v>
      </c>
      <c r="D47" s="11">
        <v>1</v>
      </c>
      <c r="E47" s="11">
        <v>25000</v>
      </c>
      <c r="F47" s="11">
        <f t="shared" si="7"/>
        <v>25000</v>
      </c>
      <c r="G47" s="9">
        <f t="shared" si="8"/>
        <v>250000</v>
      </c>
      <c r="H47" s="9">
        <f t="shared" si="9"/>
        <v>5.3979400086720375</v>
      </c>
      <c r="I47" s="9"/>
      <c r="J47" s="9"/>
      <c r="K47" s="9"/>
    </row>
    <row r="48" spans="1:20">
      <c r="A48" s="28"/>
      <c r="B48" s="9">
        <v>4</v>
      </c>
      <c r="C48" s="10">
        <v>0.22</v>
      </c>
      <c r="D48" s="11">
        <v>15</v>
      </c>
      <c r="E48" s="11">
        <v>250000</v>
      </c>
      <c r="F48" s="11">
        <f t="shared" si="7"/>
        <v>3750000</v>
      </c>
      <c r="G48" s="9">
        <f t="shared" si="8"/>
        <v>17045454.545454547</v>
      </c>
      <c r="H48" s="9">
        <f t="shared" si="9"/>
        <v>7.2316085869055122</v>
      </c>
      <c r="I48" s="9"/>
      <c r="J48" s="9"/>
      <c r="K48" s="9"/>
    </row>
    <row r="49" spans="1:11">
      <c r="A49" s="28"/>
      <c r="B49" s="9">
        <v>5</v>
      </c>
      <c r="C49" s="10">
        <v>0.16</v>
      </c>
      <c r="D49" s="11">
        <v>43</v>
      </c>
      <c r="E49" s="11">
        <v>250000</v>
      </c>
      <c r="F49" s="11">
        <f t="shared" si="7"/>
        <v>10750000</v>
      </c>
      <c r="G49" s="9">
        <f t="shared" si="8"/>
        <v>67187500</v>
      </c>
      <c r="H49" s="9">
        <f t="shared" si="9"/>
        <v>7.8272884815956996</v>
      </c>
      <c r="I49" s="9"/>
      <c r="J49" s="9"/>
      <c r="K49" s="9"/>
    </row>
    <row r="50" spans="1:11">
      <c r="A50" s="28"/>
      <c r="B50" s="9">
        <v>6</v>
      </c>
      <c r="C50" s="10">
        <v>0.12</v>
      </c>
      <c r="D50" s="11">
        <v>19</v>
      </c>
      <c r="E50" s="11">
        <v>250000</v>
      </c>
      <c r="F50" s="11">
        <f t="shared" si="7"/>
        <v>4750000</v>
      </c>
      <c r="G50" s="9">
        <f t="shared" si="8"/>
        <v>39583333.333333336</v>
      </c>
      <c r="H50" s="9">
        <f t="shared" si="9"/>
        <v>7.5975123635772421</v>
      </c>
      <c r="I50" s="9"/>
      <c r="J50" s="9"/>
      <c r="K50" s="9"/>
    </row>
    <row r="51" spans="1:11">
      <c r="A51" s="28" t="s">
        <v>22</v>
      </c>
      <c r="B51" s="9">
        <v>1</v>
      </c>
      <c r="C51" s="10">
        <v>0.09</v>
      </c>
      <c r="D51" s="11">
        <v>3</v>
      </c>
      <c r="E51" s="11">
        <v>25000</v>
      </c>
      <c r="F51" s="11">
        <f t="shared" si="7"/>
        <v>75000</v>
      </c>
      <c r="G51" s="9">
        <f t="shared" si="8"/>
        <v>833333.33333333337</v>
      </c>
      <c r="H51" s="9">
        <f t="shared" si="9"/>
        <v>5.9208187539523749</v>
      </c>
      <c r="I51" s="9">
        <f>AVERAGE(H51:H56)</f>
        <v>6.4241272453353204</v>
      </c>
      <c r="J51" s="9">
        <f>STDEV(H51:H56)/SQRT(COUNT(H51:H56))</f>
        <v>0.26404723840800343</v>
      </c>
      <c r="K51" s="9">
        <f>TTEST(H51:H56,H3:H8,2,2)</f>
        <v>1.8861967902064847E-4</v>
      </c>
    </row>
    <row r="52" spans="1:11">
      <c r="A52" s="28"/>
      <c r="B52" s="9">
        <v>2</v>
      </c>
      <c r="C52" s="10">
        <v>0.09</v>
      </c>
      <c r="D52" s="11">
        <v>14</v>
      </c>
      <c r="E52" s="11">
        <v>25000</v>
      </c>
      <c r="F52" s="11">
        <f t="shared" si="7"/>
        <v>350000</v>
      </c>
      <c r="G52" s="9">
        <f t="shared" si="8"/>
        <v>3888888.888888889</v>
      </c>
      <c r="H52" s="9">
        <f t="shared" si="9"/>
        <v>6.5898255349109505</v>
      </c>
      <c r="I52" s="9"/>
      <c r="J52" s="9"/>
      <c r="K52" s="9"/>
    </row>
    <row r="53" spans="1:11">
      <c r="A53" s="28"/>
      <c r="B53" s="9">
        <v>3</v>
      </c>
      <c r="C53" s="10">
        <v>0.12</v>
      </c>
      <c r="D53" s="11">
        <v>18</v>
      </c>
      <c r="E53" s="11">
        <v>250000</v>
      </c>
      <c r="F53" s="11">
        <f t="shared" si="7"/>
        <v>4500000</v>
      </c>
      <c r="G53" s="9">
        <f t="shared" si="8"/>
        <v>37500000</v>
      </c>
      <c r="H53" s="9">
        <f t="shared" si="9"/>
        <v>7.5740312677277188</v>
      </c>
      <c r="I53" s="9"/>
      <c r="J53" s="9"/>
      <c r="K53" s="9"/>
    </row>
    <row r="54" spans="1:11">
      <c r="A54" s="28"/>
      <c r="B54" s="9">
        <v>4</v>
      </c>
      <c r="C54" s="10">
        <v>0.14000000000000001</v>
      </c>
      <c r="D54" s="11">
        <v>21</v>
      </c>
      <c r="E54" s="11">
        <v>25000</v>
      </c>
      <c r="F54" s="11">
        <f t="shared" si="7"/>
        <v>525000</v>
      </c>
      <c r="G54" s="9">
        <f t="shared" si="8"/>
        <v>3749999.9999999995</v>
      </c>
      <c r="H54" s="9">
        <f t="shared" si="9"/>
        <v>6.5740312677277188</v>
      </c>
      <c r="I54" s="9"/>
      <c r="J54" s="9"/>
      <c r="K54" s="9"/>
    </row>
    <row r="55" spans="1:11">
      <c r="A55" s="28"/>
      <c r="B55" s="9">
        <v>5</v>
      </c>
      <c r="C55" s="10">
        <v>0.25</v>
      </c>
      <c r="D55" s="11">
        <v>8</v>
      </c>
      <c r="E55" s="11">
        <v>25000</v>
      </c>
      <c r="F55" s="11">
        <f t="shared" si="7"/>
        <v>200000</v>
      </c>
      <c r="G55" s="9">
        <f t="shared" si="8"/>
        <v>800000</v>
      </c>
      <c r="H55" s="9">
        <f t="shared" si="9"/>
        <v>5.9030899869919438</v>
      </c>
      <c r="I55" s="9"/>
      <c r="J55" s="9"/>
      <c r="K55" s="9"/>
    </row>
    <row r="56" spans="1:11">
      <c r="A56" s="28"/>
      <c r="B56" s="9">
        <v>6</v>
      </c>
      <c r="C56" s="10">
        <v>0.13</v>
      </c>
      <c r="D56" s="11">
        <v>5</v>
      </c>
      <c r="E56" s="11">
        <v>25000</v>
      </c>
      <c r="F56" s="11">
        <f t="shared" si="7"/>
        <v>125000</v>
      </c>
      <c r="G56" s="9">
        <f t="shared" si="8"/>
        <v>961538.4615384615</v>
      </c>
      <c r="H56" s="9">
        <f t="shared" si="9"/>
        <v>5.9829666607012193</v>
      </c>
      <c r="I56" s="9"/>
      <c r="J56" s="9"/>
      <c r="K56" s="9"/>
    </row>
    <row r="57" spans="1:11">
      <c r="A57" s="28" t="s">
        <v>23</v>
      </c>
      <c r="B57" s="9">
        <v>1</v>
      </c>
      <c r="C57" s="10">
        <v>0.13</v>
      </c>
      <c r="D57" s="11">
        <v>42</v>
      </c>
      <c r="E57" s="11">
        <v>25000</v>
      </c>
      <c r="F57" s="11">
        <f t="shared" si="7"/>
        <v>1050000</v>
      </c>
      <c r="G57" s="9">
        <f t="shared" si="8"/>
        <v>8076923.076923077</v>
      </c>
      <c r="H57" s="9">
        <f t="shared" si="9"/>
        <v>6.9072459467631013</v>
      </c>
      <c r="I57" s="9">
        <f>AVERAGE(H57:H62)</f>
        <v>6.203722555274453</v>
      </c>
      <c r="J57" s="9">
        <f>STDEV(H57:H62)/SQRT(COUNT(H57:H62))</f>
        <v>0.31431449763960007</v>
      </c>
      <c r="K57" s="9">
        <f>TTEST(H57:H62,H3:H6,2,2)</f>
        <v>1.3760130799775525E-3</v>
      </c>
    </row>
    <row r="58" spans="1:11">
      <c r="A58" s="28"/>
      <c r="B58" s="9">
        <v>2</v>
      </c>
      <c r="C58" s="10">
        <v>0.08</v>
      </c>
      <c r="D58" s="11">
        <v>12</v>
      </c>
      <c r="E58" s="11">
        <v>25000</v>
      </c>
      <c r="F58" s="11">
        <f t="shared" si="7"/>
        <v>300000</v>
      </c>
      <c r="G58" s="9">
        <f t="shared" si="8"/>
        <v>3750000</v>
      </c>
      <c r="H58" s="9">
        <f t="shared" si="9"/>
        <v>6.5740312677277188</v>
      </c>
      <c r="I58" s="9"/>
      <c r="J58" s="9"/>
      <c r="K58" s="9"/>
    </row>
    <row r="59" spans="1:11">
      <c r="A59" s="28"/>
      <c r="B59" s="9">
        <v>3</v>
      </c>
      <c r="C59" s="10">
        <v>0.12</v>
      </c>
      <c r="D59" s="11">
        <v>44</v>
      </c>
      <c r="E59" s="11">
        <v>25000</v>
      </c>
      <c r="F59" s="11">
        <f t="shared" si="7"/>
        <v>1100000</v>
      </c>
      <c r="G59" s="9">
        <f t="shared" si="8"/>
        <v>9166666.6666666679</v>
      </c>
      <c r="H59" s="9">
        <f t="shared" si="9"/>
        <v>6.9622114391106003</v>
      </c>
      <c r="I59" s="9"/>
      <c r="J59" s="9"/>
      <c r="K59" s="9"/>
    </row>
    <row r="60" spans="1:11">
      <c r="A60" s="28"/>
      <c r="B60" s="9">
        <v>4</v>
      </c>
      <c r="C60" s="10">
        <v>0.12</v>
      </c>
      <c r="D60" s="11">
        <v>6</v>
      </c>
      <c r="E60" s="11">
        <v>25000</v>
      </c>
      <c r="F60" s="11">
        <f t="shared" si="7"/>
        <v>150000</v>
      </c>
      <c r="G60" s="9">
        <f t="shared" si="8"/>
        <v>1250000</v>
      </c>
      <c r="H60" s="9">
        <f t="shared" si="9"/>
        <v>6.0969100130080562</v>
      </c>
      <c r="I60" s="9"/>
      <c r="J60" s="9"/>
      <c r="K60" s="9"/>
    </row>
    <row r="61" spans="1:11">
      <c r="A61" s="28"/>
      <c r="B61" s="9">
        <v>5</v>
      </c>
      <c r="C61" s="10">
        <v>0.1</v>
      </c>
      <c r="D61" s="11">
        <v>2</v>
      </c>
      <c r="E61" s="11">
        <v>25000</v>
      </c>
      <c r="F61" s="11">
        <f t="shared" si="7"/>
        <v>50000</v>
      </c>
      <c r="G61" s="9">
        <f t="shared" si="8"/>
        <v>500000</v>
      </c>
      <c r="H61" s="9">
        <f t="shared" si="9"/>
        <v>5.6989700043360187</v>
      </c>
      <c r="I61" s="9"/>
      <c r="J61" s="9"/>
      <c r="K61" s="9"/>
    </row>
    <row r="62" spans="1:11">
      <c r="A62" s="28"/>
      <c r="B62" s="9">
        <v>6</v>
      </c>
      <c r="C62" s="10">
        <v>0.26</v>
      </c>
      <c r="D62" s="11">
        <v>1</v>
      </c>
      <c r="E62" s="11">
        <v>25000</v>
      </c>
      <c r="F62" s="11">
        <f t="shared" si="7"/>
        <v>25000</v>
      </c>
      <c r="G62" s="9">
        <f t="shared" si="8"/>
        <v>96153.846153846156</v>
      </c>
      <c r="H62" s="9">
        <f t="shared" si="9"/>
        <v>4.9829666607012193</v>
      </c>
      <c r="I62" s="9"/>
      <c r="J62" s="9"/>
      <c r="K62" s="9"/>
    </row>
    <row r="63" spans="1:11">
      <c r="A63" s="28" t="s">
        <v>24</v>
      </c>
      <c r="B63" s="9">
        <v>1</v>
      </c>
      <c r="C63" s="10">
        <v>0.18</v>
      </c>
      <c r="D63" s="11">
        <v>3</v>
      </c>
      <c r="E63" s="11">
        <v>25000</v>
      </c>
      <c r="F63" s="11">
        <f t="shared" si="7"/>
        <v>75000</v>
      </c>
      <c r="G63" s="9">
        <f t="shared" si="8"/>
        <v>416666.66666666669</v>
      </c>
      <c r="H63" s="9">
        <f t="shared" si="9"/>
        <v>5.6197887582883936</v>
      </c>
      <c r="I63" s="9">
        <f>AVERAGE(H63:H68)</f>
        <v>6.8724631056158358</v>
      </c>
      <c r="J63" s="9">
        <f>STDEV(H63:H68)/SQRT(COUNT(H63:H68))</f>
        <v>0.41042605666678172</v>
      </c>
      <c r="K63" s="9">
        <f>TTEST(H63:H68,H3:H8,2,2)</f>
        <v>1.2496319898692577E-2</v>
      </c>
    </row>
    <row r="64" spans="1:11">
      <c r="A64" s="28"/>
      <c r="B64" s="9">
        <v>2</v>
      </c>
      <c r="C64" s="10">
        <v>0.13</v>
      </c>
      <c r="D64" s="11">
        <v>2</v>
      </c>
      <c r="E64" s="11">
        <v>25000</v>
      </c>
      <c r="F64" s="11">
        <f t="shared" si="7"/>
        <v>50000</v>
      </c>
      <c r="G64" s="9">
        <f t="shared" si="8"/>
        <v>384615.38461538462</v>
      </c>
      <c r="H64" s="9">
        <f t="shared" si="9"/>
        <v>5.5850266520291818</v>
      </c>
      <c r="I64" s="9"/>
      <c r="J64" s="9"/>
      <c r="K64" s="9"/>
    </row>
    <row r="65" spans="1:11">
      <c r="A65" s="28"/>
      <c r="B65" s="9">
        <v>3</v>
      </c>
      <c r="C65" s="10">
        <v>0.09</v>
      </c>
      <c r="D65" s="11">
        <v>22</v>
      </c>
      <c r="E65" s="11">
        <v>250000</v>
      </c>
      <c r="F65" s="11">
        <f t="shared" si="7"/>
        <v>5500000</v>
      </c>
      <c r="G65" s="9">
        <f t="shared" si="8"/>
        <v>61111111.111111112</v>
      </c>
      <c r="H65" s="9">
        <f t="shared" si="9"/>
        <v>7.7861201800549189</v>
      </c>
      <c r="I65" s="9"/>
      <c r="J65" s="9"/>
      <c r="K65" s="9"/>
    </row>
    <row r="66" spans="1:11">
      <c r="A66" s="28"/>
      <c r="B66" s="9">
        <v>4</v>
      </c>
      <c r="C66" s="10">
        <v>0.11</v>
      </c>
      <c r="D66" s="11">
        <v>18</v>
      </c>
      <c r="E66" s="11">
        <v>250000</v>
      </c>
      <c r="F66" s="11">
        <f t="shared" si="7"/>
        <v>4500000</v>
      </c>
      <c r="G66" s="9">
        <f t="shared" si="8"/>
        <v>40909090.909090906</v>
      </c>
      <c r="H66" s="9">
        <f t="shared" si="9"/>
        <v>7.6118198286171186</v>
      </c>
      <c r="I66" s="9"/>
      <c r="J66" s="9"/>
      <c r="K66" s="9"/>
    </row>
    <row r="67" spans="1:11">
      <c r="A67" s="28"/>
      <c r="B67" s="9">
        <v>5</v>
      </c>
      <c r="C67" s="10">
        <v>0.14000000000000001</v>
      </c>
      <c r="D67" s="11">
        <v>8</v>
      </c>
      <c r="E67" s="11">
        <v>250000</v>
      </c>
      <c r="F67" s="11">
        <f t="shared" si="7"/>
        <v>2000000</v>
      </c>
      <c r="G67" s="9">
        <f t="shared" si="8"/>
        <v>14285714.285714284</v>
      </c>
      <c r="H67" s="9">
        <f t="shared" si="9"/>
        <v>7.1549019599857431</v>
      </c>
      <c r="I67" s="9"/>
      <c r="J67" s="9"/>
      <c r="K67" s="9"/>
    </row>
    <row r="68" spans="1:11">
      <c r="A68" s="28"/>
      <c r="B68" s="9">
        <v>6</v>
      </c>
      <c r="C68" s="10">
        <v>0.1</v>
      </c>
      <c r="D68" s="11">
        <v>12</v>
      </c>
      <c r="E68" s="11">
        <v>250000</v>
      </c>
      <c r="F68" s="11">
        <f t="shared" si="7"/>
        <v>3000000</v>
      </c>
      <c r="G68" s="9">
        <f t="shared" si="8"/>
        <v>30000000</v>
      </c>
      <c r="H68" s="9">
        <f t="shared" si="9"/>
        <v>7.4771212547196626</v>
      </c>
      <c r="I68" s="9"/>
      <c r="J68" s="9"/>
      <c r="K68" s="9"/>
    </row>
    <row r="69" spans="1:11">
      <c r="A69" s="28" t="s">
        <v>25</v>
      </c>
      <c r="B69" s="9">
        <v>1</v>
      </c>
      <c r="C69" s="10">
        <v>0.15</v>
      </c>
      <c r="D69" s="11">
        <v>15</v>
      </c>
      <c r="E69" s="11">
        <v>2500</v>
      </c>
      <c r="F69" s="11">
        <f t="shared" ref="F69:F80" si="10">E69*D69</f>
        <v>37500</v>
      </c>
      <c r="G69" s="9">
        <f t="shared" ref="G69:G80" si="11">F69/C69</f>
        <v>250000</v>
      </c>
      <c r="H69" s="9">
        <f t="shared" ref="H69:H80" si="12">LOG(G69)</f>
        <v>5.3979400086720375</v>
      </c>
      <c r="I69" s="9">
        <f>AVERAGE(H69:H74)</f>
        <v>6.2907019155887101</v>
      </c>
      <c r="J69" s="9">
        <f>STDEV(H69:H74)/SQRT(COUNT(H69:H74))</f>
        <v>0.21204373156977416</v>
      </c>
      <c r="K69" s="9">
        <f>TTEST(H69:H74,H3:H8,2,2)</f>
        <v>3.18659274723723E-5</v>
      </c>
    </row>
    <row r="70" spans="1:11">
      <c r="A70" s="28"/>
      <c r="B70" s="9">
        <v>2</v>
      </c>
      <c r="C70" s="10">
        <v>0.23</v>
      </c>
      <c r="D70" s="11">
        <v>20</v>
      </c>
      <c r="E70" s="11">
        <v>25000</v>
      </c>
      <c r="F70" s="11">
        <f t="shared" si="10"/>
        <v>500000</v>
      </c>
      <c r="G70" s="9">
        <f t="shared" si="11"/>
        <v>2173913.0434782607</v>
      </c>
      <c r="H70" s="9">
        <f t="shared" si="12"/>
        <v>6.3372421683184257</v>
      </c>
      <c r="I70" s="9"/>
      <c r="J70" s="9"/>
      <c r="K70" s="9"/>
    </row>
    <row r="71" spans="1:11">
      <c r="A71" s="28"/>
      <c r="B71" s="9">
        <v>3</v>
      </c>
      <c r="C71" s="10">
        <v>0.14000000000000001</v>
      </c>
      <c r="D71" s="11">
        <v>36</v>
      </c>
      <c r="E71" s="11">
        <v>25000</v>
      </c>
      <c r="F71" s="11">
        <f t="shared" si="10"/>
        <v>900000</v>
      </c>
      <c r="G71" s="9">
        <f t="shared" si="11"/>
        <v>6428571.4285714282</v>
      </c>
      <c r="H71" s="9">
        <f t="shared" si="12"/>
        <v>6.808114473761087</v>
      </c>
      <c r="I71" s="9"/>
      <c r="J71" s="9"/>
      <c r="K71" s="9"/>
    </row>
    <row r="72" spans="1:11">
      <c r="A72" s="28"/>
      <c r="B72" s="9">
        <v>4</v>
      </c>
      <c r="C72" s="10">
        <v>0.17</v>
      </c>
      <c r="D72" s="11">
        <v>24</v>
      </c>
      <c r="E72" s="11">
        <v>25000</v>
      </c>
      <c r="F72" s="11">
        <f t="shared" si="10"/>
        <v>600000</v>
      </c>
      <c r="G72" s="9">
        <f t="shared" si="11"/>
        <v>3529411.7647058819</v>
      </c>
      <c r="H72" s="9">
        <f t="shared" si="12"/>
        <v>6.5477023290053697</v>
      </c>
      <c r="I72" s="9"/>
      <c r="J72" s="9"/>
      <c r="K72" s="9"/>
    </row>
    <row r="73" spans="1:11">
      <c r="A73" s="28"/>
      <c r="B73" s="9">
        <v>5</v>
      </c>
      <c r="C73" s="10">
        <v>0.2</v>
      </c>
      <c r="D73" s="11">
        <v>8</v>
      </c>
      <c r="E73" s="11">
        <v>25000</v>
      </c>
      <c r="F73" s="11">
        <f t="shared" si="10"/>
        <v>200000</v>
      </c>
      <c r="G73" s="9">
        <f t="shared" si="11"/>
        <v>1000000</v>
      </c>
      <c r="H73" s="9">
        <f t="shared" si="12"/>
        <v>6</v>
      </c>
      <c r="I73" s="9"/>
      <c r="J73" s="9"/>
      <c r="K73" s="9"/>
    </row>
    <row r="74" spans="1:11">
      <c r="A74" s="28"/>
      <c r="B74" s="9">
        <v>6</v>
      </c>
      <c r="C74" s="10">
        <v>0.15</v>
      </c>
      <c r="D74" s="11">
        <v>27</v>
      </c>
      <c r="E74" s="11">
        <v>25000</v>
      </c>
      <c r="F74" s="11">
        <f t="shared" si="10"/>
        <v>675000</v>
      </c>
      <c r="G74" s="9">
        <f t="shared" si="11"/>
        <v>4500000</v>
      </c>
      <c r="H74" s="9">
        <f t="shared" si="12"/>
        <v>6.653212513775344</v>
      </c>
      <c r="I74" s="9"/>
      <c r="J74" s="9"/>
      <c r="K74" s="9"/>
    </row>
    <row r="75" spans="1:11">
      <c r="A75" s="28" t="s">
        <v>26</v>
      </c>
      <c r="B75" s="9">
        <v>1</v>
      </c>
      <c r="C75" s="10">
        <v>7.0000000000000007E-2</v>
      </c>
      <c r="D75" s="11">
        <v>2</v>
      </c>
      <c r="E75" s="11">
        <v>25000</v>
      </c>
      <c r="F75" s="11">
        <f t="shared" si="10"/>
        <v>50000</v>
      </c>
      <c r="G75" s="9">
        <f t="shared" si="11"/>
        <v>714285.7142857142</v>
      </c>
      <c r="H75" s="9">
        <f t="shared" si="12"/>
        <v>5.8538719643217618</v>
      </c>
      <c r="I75" s="9">
        <f>AVERAGE(H75:H80)</f>
        <v>6.2665491478133504</v>
      </c>
      <c r="J75" s="9">
        <f>STDEV(H75:H80)/SQRT(COUNT(H75:H80))</f>
        <v>0.18965254634569892</v>
      </c>
      <c r="K75" s="9">
        <f>TTEST(H75:H80,H3:H8,2,2)</f>
        <v>1.6323820766567222E-5</v>
      </c>
    </row>
    <row r="76" spans="1:11">
      <c r="A76" s="28"/>
      <c r="B76" s="9">
        <v>2</v>
      </c>
      <c r="C76" s="10">
        <v>0.16</v>
      </c>
      <c r="D76" s="11">
        <v>5</v>
      </c>
      <c r="E76" s="11">
        <v>25000</v>
      </c>
      <c r="F76" s="11">
        <f t="shared" si="10"/>
        <v>125000</v>
      </c>
      <c r="G76" s="9">
        <f t="shared" si="11"/>
        <v>781250</v>
      </c>
      <c r="H76" s="9">
        <f t="shared" si="12"/>
        <v>5.8927900303521312</v>
      </c>
      <c r="I76" s="9"/>
      <c r="J76" s="9"/>
      <c r="K76" s="9"/>
    </row>
    <row r="77" spans="1:11">
      <c r="A77" s="28"/>
      <c r="B77" s="9">
        <v>3</v>
      </c>
      <c r="C77" s="10">
        <v>0.09</v>
      </c>
      <c r="D77" s="11">
        <v>4</v>
      </c>
      <c r="E77" s="11">
        <v>25000</v>
      </c>
      <c r="F77" s="11">
        <f t="shared" si="10"/>
        <v>100000</v>
      </c>
      <c r="G77" s="9">
        <f t="shared" si="11"/>
        <v>1111111.1111111112</v>
      </c>
      <c r="H77" s="9">
        <f t="shared" si="12"/>
        <v>6.0457574905606748</v>
      </c>
      <c r="I77" s="9"/>
      <c r="J77" s="9"/>
      <c r="K77" s="9"/>
    </row>
    <row r="78" spans="1:11">
      <c r="A78" s="28"/>
      <c r="B78" s="9">
        <v>4</v>
      </c>
      <c r="C78" s="10">
        <v>0.15</v>
      </c>
      <c r="D78" s="11">
        <v>3</v>
      </c>
      <c r="E78" s="11">
        <v>250000</v>
      </c>
      <c r="F78" s="11">
        <f t="shared" si="10"/>
        <v>750000</v>
      </c>
      <c r="G78" s="9">
        <f t="shared" si="11"/>
        <v>5000000</v>
      </c>
      <c r="H78" s="9">
        <f t="shared" si="12"/>
        <v>6.6989700043360187</v>
      </c>
      <c r="I78" s="9"/>
      <c r="J78" s="9"/>
      <c r="K78" s="9"/>
    </row>
    <row r="79" spans="1:11">
      <c r="A79" s="28"/>
      <c r="B79" s="9">
        <v>5</v>
      </c>
      <c r="C79" s="10">
        <v>0.13</v>
      </c>
      <c r="D79" s="11">
        <v>5</v>
      </c>
      <c r="E79" s="11">
        <v>250000</v>
      </c>
      <c r="F79" s="11">
        <f t="shared" si="10"/>
        <v>1250000</v>
      </c>
      <c r="G79" s="9">
        <f t="shared" si="11"/>
        <v>9615384.615384616</v>
      </c>
      <c r="H79" s="9">
        <f t="shared" si="12"/>
        <v>6.9829666607012193</v>
      </c>
      <c r="I79" s="9"/>
      <c r="J79" s="9"/>
      <c r="K79" s="9"/>
    </row>
    <row r="80" spans="1:11">
      <c r="A80" s="28"/>
      <c r="B80" s="9">
        <v>6</v>
      </c>
      <c r="C80" s="10">
        <v>0.15</v>
      </c>
      <c r="D80" s="11">
        <v>8</v>
      </c>
      <c r="E80" s="11">
        <v>25000</v>
      </c>
      <c r="F80" s="11">
        <f t="shared" si="10"/>
        <v>200000</v>
      </c>
      <c r="G80" s="9">
        <f t="shared" si="11"/>
        <v>1333333.3333333335</v>
      </c>
      <c r="H80" s="9">
        <f t="shared" si="12"/>
        <v>6.1249387366082999</v>
      </c>
      <c r="I80" s="9"/>
      <c r="J80" s="9"/>
      <c r="K80" s="9"/>
    </row>
  </sheetData>
  <mergeCells count="13">
    <mergeCell ref="A39:A44"/>
    <mergeCell ref="A75:A80"/>
    <mergeCell ref="A45:A50"/>
    <mergeCell ref="A51:A56"/>
    <mergeCell ref="A57:A62"/>
    <mergeCell ref="A63:A68"/>
    <mergeCell ref="A69:A74"/>
    <mergeCell ref="A21:A26"/>
    <mergeCell ref="A3:A8"/>
    <mergeCell ref="A27:A32"/>
    <mergeCell ref="A33:A38"/>
    <mergeCell ref="A15:A20"/>
    <mergeCell ref="A9:A14"/>
  </mergeCells>
  <phoneticPr fontId="2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7.125" customWidth="1"/>
  </cols>
  <sheetData>
    <row r="1" spans="1:17">
      <c r="C1" t="s">
        <v>56</v>
      </c>
      <c r="D1" t="s">
        <v>70</v>
      </c>
      <c r="K1" t="s">
        <v>70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22.68</v>
      </c>
      <c r="E2" s="1">
        <f t="shared" ref="E2:E15" si="0">POWER(2,C2-D2)</f>
        <v>2.5916235806701313E-2</v>
      </c>
      <c r="F2" s="1">
        <f>AVERAGE(E2:E5)</f>
        <v>3.6296564081208009E-2</v>
      </c>
      <c r="G2" s="1">
        <f>F2/F2</f>
        <v>1</v>
      </c>
      <c r="H2" s="1">
        <f>STDEV(E2:E5)/SQRT(4)</f>
        <v>4.7917491425189486E-3</v>
      </c>
      <c r="I2" s="1">
        <f>H2*G2/F2</f>
        <v>0.13201660443115615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21.73</v>
      </c>
      <c r="E3" s="1">
        <f t="shared" si="0"/>
        <v>4.7695600280017472E-2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1.3079000000000001E-3</v>
      </c>
    </row>
    <row r="4" spans="1:17">
      <c r="A4" s="30"/>
      <c r="B4" s="31"/>
      <c r="C4" s="1">
        <v>16.899999999999999</v>
      </c>
      <c r="D4" s="1">
        <v>21.54</v>
      </c>
      <c r="E4" s="1">
        <f t="shared" si="0"/>
        <v>4.0107059298840751E-2</v>
      </c>
      <c r="F4" s="1"/>
      <c r="G4" s="1"/>
      <c r="H4" s="1"/>
      <c r="I4" s="1"/>
      <c r="K4">
        <f>Figure4F!G2</f>
        <v>1</v>
      </c>
      <c r="L4">
        <f>Figure4F!G6</f>
        <v>4.4792684754728293E-2</v>
      </c>
      <c r="M4">
        <f>Figure4F!G10</f>
        <v>1.2454485992192543</v>
      </c>
      <c r="N4">
        <f>Figure4F!G13</f>
        <v>5.8903569894149806E-2</v>
      </c>
      <c r="P4" t="s">
        <v>61</v>
      </c>
      <c r="Q4">
        <v>0.99982309999999996</v>
      </c>
    </row>
    <row r="5" spans="1:17">
      <c r="A5" s="30"/>
      <c r="B5" s="31"/>
      <c r="C5" s="1">
        <v>16.34</v>
      </c>
      <c r="D5" s="1">
        <v>21.33</v>
      </c>
      <c r="E5" s="1">
        <f t="shared" si="0"/>
        <v>3.14673609392725E-2</v>
      </c>
      <c r="F5" s="1"/>
      <c r="G5" s="1"/>
      <c r="H5" s="1"/>
      <c r="I5" s="1"/>
      <c r="K5">
        <f>Figure4F!I2</f>
        <v>0.13201660443115615</v>
      </c>
      <c r="L5">
        <f>Figure4F!I6</f>
        <v>2.189674079424908E-3</v>
      </c>
      <c r="M5">
        <f>Figure4F!I10</f>
        <v>0.15213280175442129</v>
      </c>
      <c r="N5">
        <f>Figure4F!I13</f>
        <v>7.5612630728782515E-3</v>
      </c>
      <c r="P5" t="s">
        <v>62</v>
      </c>
      <c r="Q5">
        <v>4.9319999999999995E-4</v>
      </c>
    </row>
    <row r="6" spans="1:17">
      <c r="A6" s="30"/>
      <c r="B6" s="31" t="s">
        <v>32</v>
      </c>
      <c r="C6" s="1">
        <v>17.52</v>
      </c>
      <c r="D6" s="1">
        <v>26.71</v>
      </c>
      <c r="E6" s="1">
        <f t="shared" si="0"/>
        <v>1.71212054944538E-3</v>
      </c>
      <c r="F6" s="1">
        <f>AVERAGE(E6:E9)</f>
        <v>1.6258205525693445E-3</v>
      </c>
      <c r="G6" s="1">
        <f>F6/F2</f>
        <v>4.4792684754728293E-2</v>
      </c>
      <c r="H6" s="1">
        <f>STDEV(E6:E9)/SQRT(4)</f>
        <v>7.9477645540806328E-5</v>
      </c>
      <c r="I6" s="1">
        <f>H6*(G6/F6)</f>
        <v>2.189674079424908E-3</v>
      </c>
      <c r="P6" t="s">
        <v>63</v>
      </c>
      <c r="Q6">
        <v>2.2920000000000002E-3</v>
      </c>
    </row>
    <row r="7" spans="1:17">
      <c r="A7" s="30"/>
      <c r="B7" s="31"/>
      <c r="C7" s="1">
        <v>16.47</v>
      </c>
      <c r="D7" s="1">
        <v>25.75</v>
      </c>
      <c r="E7" s="1">
        <f t="shared" si="0"/>
        <v>1.6085762056007283E-3</v>
      </c>
      <c r="F7" s="1"/>
      <c r="G7" s="1"/>
      <c r="H7" s="1"/>
      <c r="I7" s="1"/>
      <c r="P7" t="s">
        <v>64</v>
      </c>
      <c r="Q7">
        <v>0.86746199999999996</v>
      </c>
    </row>
    <row r="8" spans="1:17">
      <c r="A8" s="30"/>
      <c r="B8" s="31"/>
      <c r="C8" s="1">
        <v>16.920000000000002</v>
      </c>
      <c r="D8" s="1">
        <v>26.06</v>
      </c>
      <c r="E8" s="1">
        <f t="shared" si="0"/>
        <v>1.7724983502288346E-3</v>
      </c>
      <c r="F8" s="1"/>
      <c r="G8" s="1"/>
      <c r="H8" s="1"/>
      <c r="I8" s="1"/>
      <c r="P8" t="s">
        <v>65</v>
      </c>
      <c r="Q8">
        <v>8.8069999999999999E-4</v>
      </c>
    </row>
    <row r="9" spans="1:17">
      <c r="A9" s="30"/>
      <c r="B9" s="31"/>
      <c r="C9" s="1">
        <v>16.829999999999998</v>
      </c>
      <c r="D9" s="1">
        <v>26.3</v>
      </c>
      <c r="E9" s="1">
        <f t="shared" si="0"/>
        <v>1.4100871050024349E-3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24.86</v>
      </c>
      <c r="E10" s="1">
        <f t="shared" si="0"/>
        <v>3.4196678164398094E-2</v>
      </c>
      <c r="F10" s="1">
        <f>AVERAGE(E10:E12)</f>
        <v>4.5205504891412417E-2</v>
      </c>
      <c r="G10" s="1">
        <f>F10/F2</f>
        <v>1.2454485992192543</v>
      </c>
      <c r="H10" s="1">
        <f>STDEV(E10:E12)/COUNT(E10:E12)</f>
        <v>5.5218979877330668E-3</v>
      </c>
      <c r="I10" s="1">
        <f>H10*G10/F10</f>
        <v>0.15213280175442129</v>
      </c>
    </row>
    <row r="11" spans="1:17">
      <c r="A11" s="30"/>
      <c r="B11" s="31"/>
      <c r="C11" s="1">
        <v>23.97</v>
      </c>
      <c r="D11" s="1">
        <v>28.72</v>
      </c>
      <c r="E11" s="1">
        <f t="shared" si="0"/>
        <v>3.7162722343835032E-2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31.1</v>
      </c>
      <c r="E12" s="1">
        <f t="shared" si="0"/>
        <v>6.4257114166004117E-2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28.95</v>
      </c>
      <c r="E13" s="1">
        <f t="shared" si="0"/>
        <v>3.0017093384531509E-3</v>
      </c>
      <c r="F13" s="1">
        <f>AVERAGE(E13:E15)</f>
        <v>2.1379971992749234E-3</v>
      </c>
      <c r="G13" s="1">
        <f>F13/F2</f>
        <v>5.8903569894149806E-2</v>
      </c>
      <c r="H13" s="1">
        <f>STDEV(E13:E15)/COUNT(E13:E15)</f>
        <v>2.7444786965959725E-4</v>
      </c>
      <c r="I13" s="1">
        <f>H13*G13/F13</f>
        <v>7.5612630728782515E-3</v>
      </c>
    </row>
    <row r="14" spans="1:17">
      <c r="A14" s="30"/>
      <c r="B14" s="31"/>
      <c r="C14" s="1">
        <v>18.829999999999998</v>
      </c>
      <c r="D14" s="1">
        <v>28.35</v>
      </c>
      <c r="E14" s="1">
        <f t="shared" si="0"/>
        <v>1.3620543616703147E-3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27.95</v>
      </c>
      <c r="E15" s="1">
        <f t="shared" si="0"/>
        <v>2.0502278977013034E-3</v>
      </c>
      <c r="F15" s="1"/>
      <c r="G15" s="1"/>
      <c r="H15" s="1"/>
      <c r="I15" s="1"/>
    </row>
  </sheetData>
  <mergeCells count="9">
    <mergeCell ref="P1:Q1"/>
    <mergeCell ref="A2:A9"/>
    <mergeCell ref="B2:B5"/>
    <mergeCell ref="B6:B9"/>
    <mergeCell ref="A10:A15"/>
    <mergeCell ref="B10:B12"/>
    <mergeCell ref="B13:B15"/>
    <mergeCell ref="K2:L2"/>
    <mergeCell ref="M2:N2"/>
  </mergeCells>
  <phoneticPr fontId="2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O9" sqref="O9"/>
    </sheetView>
  </sheetViews>
  <sheetFormatPr defaultColWidth="8.875" defaultRowHeight="18.75"/>
  <cols>
    <col min="1" max="1" width="17.375" customWidth="1"/>
    <col min="2" max="2" width="12.625" customWidth="1"/>
    <col min="3" max="3" width="9.5" customWidth="1"/>
    <col min="15" max="15" width="13.375" bestFit="1" customWidth="1"/>
  </cols>
  <sheetData>
    <row r="1" spans="1:15">
      <c r="A1" t="s">
        <v>71</v>
      </c>
      <c r="B1" t="s">
        <v>72</v>
      </c>
      <c r="C1" t="s">
        <v>73</v>
      </c>
      <c r="G1" t="s">
        <v>73</v>
      </c>
      <c r="H1" s="2" t="s">
        <v>74</v>
      </c>
      <c r="I1" s="2" t="s">
        <v>75</v>
      </c>
      <c r="J1" s="2" t="s">
        <v>76</v>
      </c>
      <c r="K1" s="2" t="s">
        <v>77</v>
      </c>
      <c r="L1" s="2" t="s">
        <v>78</v>
      </c>
      <c r="M1" s="2" t="s">
        <v>79</v>
      </c>
      <c r="N1" s="2" t="s">
        <v>40</v>
      </c>
      <c r="O1" s="2" t="s">
        <v>80</v>
      </c>
    </row>
    <row r="2" spans="1:15">
      <c r="A2">
        <v>2.5</v>
      </c>
      <c r="B2">
        <v>9.5429999999999993</v>
      </c>
      <c r="C2">
        <v>45700</v>
      </c>
      <c r="E2" t="s">
        <v>81</v>
      </c>
      <c r="F2">
        <v>9.5749999999999993</v>
      </c>
      <c r="G2">
        <v>164197</v>
      </c>
      <c r="H2">
        <f t="shared" ref="H2:H7" si="0">(G2-2167.5)/17712</f>
        <v>9.148007000903343</v>
      </c>
      <c r="I2">
        <f t="shared" ref="I2:I7" si="1">H2*0.6/1000*0.8</f>
        <v>4.3910433604336047E-3</v>
      </c>
      <c r="J2">
        <v>1.55E-2</v>
      </c>
      <c r="K2">
        <f t="shared" ref="K2:K11" si="2">I2/J2</f>
        <v>0.28329312002797452</v>
      </c>
      <c r="L2">
        <f t="shared" ref="L2:L11" si="3">K2*319.4</f>
        <v>90.483822536935051</v>
      </c>
      <c r="M2">
        <f>AVERAGE(L2:L4)</f>
        <v>89.801780633505246</v>
      </c>
      <c r="N2" s="2">
        <f>STDEV(L2:L4)/COUNT(L2:L4)</f>
        <v>0.69416830998758583</v>
      </c>
    </row>
    <row r="3" spans="1:15">
      <c r="A3">
        <v>5</v>
      </c>
      <c r="B3">
        <v>9.5559999999999992</v>
      </c>
      <c r="C3">
        <v>91851</v>
      </c>
      <c r="E3" t="s">
        <v>82</v>
      </c>
      <c r="F3">
        <v>9.5730000000000004</v>
      </c>
      <c r="G3">
        <v>158789</v>
      </c>
      <c r="H3">
        <f t="shared" si="0"/>
        <v>8.8426772809394762</v>
      </c>
      <c r="I3">
        <f t="shared" si="1"/>
        <v>4.2444850948509484E-3</v>
      </c>
      <c r="J3">
        <v>1.55E-2</v>
      </c>
      <c r="K3">
        <f t="shared" si="2"/>
        <v>0.27383774805489991</v>
      </c>
      <c r="L3">
        <f t="shared" si="3"/>
        <v>87.463776728735027</v>
      </c>
    </row>
    <row r="4" spans="1:15">
      <c r="A4">
        <v>10</v>
      </c>
      <c r="B4">
        <v>9.57</v>
      </c>
      <c r="C4">
        <v>178916</v>
      </c>
      <c r="E4" t="s">
        <v>83</v>
      </c>
      <c r="F4">
        <v>9.5679999999999996</v>
      </c>
      <c r="G4">
        <v>165941</v>
      </c>
      <c r="H4">
        <f t="shared" si="0"/>
        <v>9.2464713188798555</v>
      </c>
      <c r="I4">
        <f t="shared" si="1"/>
        <v>4.4383062330623302E-3</v>
      </c>
      <c r="J4">
        <v>1.55E-2</v>
      </c>
      <c r="K4">
        <f t="shared" si="2"/>
        <v>0.28634233761692451</v>
      </c>
      <c r="L4">
        <f t="shared" si="3"/>
        <v>91.457742634845687</v>
      </c>
    </row>
    <row r="5" spans="1:15">
      <c r="E5" t="s">
        <v>84</v>
      </c>
      <c r="F5">
        <v>9.5670000000000002</v>
      </c>
      <c r="G5">
        <v>81667</v>
      </c>
      <c r="H5">
        <f t="shared" si="0"/>
        <v>4.4884541553748871</v>
      </c>
      <c r="I5">
        <f t="shared" si="1"/>
        <v>2.154457994579946E-3</v>
      </c>
      <c r="J5">
        <v>2.5499999999999998E-2</v>
      </c>
      <c r="K5">
        <f t="shared" si="2"/>
        <v>8.448854880705671E-2</v>
      </c>
      <c r="L5">
        <f t="shared" si="3"/>
        <v>26.985642488973912</v>
      </c>
      <c r="M5">
        <f>AVERAGE(L5:L7)</f>
        <v>31.132858316949186</v>
      </c>
      <c r="N5" s="2">
        <f>STDEV(L5:L7)/COUNT(L5:L7)</f>
        <v>1.203412752740963</v>
      </c>
      <c r="O5">
        <f>TTEST(L2:L4,L5:L7,2,2)</f>
        <v>1.679010637085077E-5</v>
      </c>
    </row>
    <row r="6" spans="1:15">
      <c r="E6" t="s">
        <v>85</v>
      </c>
      <c r="F6">
        <v>9.5679999999999996</v>
      </c>
      <c r="G6">
        <v>101073</v>
      </c>
      <c r="H6">
        <f t="shared" si="0"/>
        <v>5.5840955284552845</v>
      </c>
      <c r="I6">
        <f t="shared" si="1"/>
        <v>2.6803658536585367E-3</v>
      </c>
      <c r="J6">
        <v>2.5499999999999998E-2</v>
      </c>
      <c r="K6">
        <f t="shared" si="2"/>
        <v>0.10511238641798185</v>
      </c>
      <c r="L6">
        <f t="shared" si="3"/>
        <v>33.572896221903399</v>
      </c>
    </row>
    <row r="7" spans="1:15">
      <c r="E7" t="s">
        <v>86</v>
      </c>
      <c r="F7">
        <v>9.5879999999999992</v>
      </c>
      <c r="G7">
        <v>98914</v>
      </c>
      <c r="H7">
        <f t="shared" si="0"/>
        <v>5.4622007678410114</v>
      </c>
      <c r="I7">
        <f t="shared" si="1"/>
        <v>2.6218563685636857E-3</v>
      </c>
      <c r="J7">
        <v>2.5499999999999998E-2</v>
      </c>
      <c r="K7">
        <f t="shared" si="2"/>
        <v>0.10281789680641906</v>
      </c>
      <c r="L7">
        <f t="shared" si="3"/>
        <v>32.840036239970246</v>
      </c>
    </row>
    <row r="8" spans="1:15">
      <c r="A8" t="s">
        <v>71</v>
      </c>
      <c r="B8" t="s">
        <v>72</v>
      </c>
      <c r="C8" t="s">
        <v>73</v>
      </c>
      <c r="E8" t="s">
        <v>87</v>
      </c>
      <c r="F8">
        <v>9.5719999999999992</v>
      </c>
      <c r="G8">
        <v>220688</v>
      </c>
      <c r="H8">
        <f>(G8-1053.5)/21328</f>
        <v>10.297941672918229</v>
      </c>
      <c r="I8">
        <f>H8*0.6/1000*0.75</f>
        <v>4.6340737528132031E-3</v>
      </c>
      <c r="J8">
        <v>8.6E-3</v>
      </c>
      <c r="K8">
        <f t="shared" si="2"/>
        <v>0.53884578521083759</v>
      </c>
      <c r="L8">
        <f t="shared" si="3"/>
        <v>172.10734379634152</v>
      </c>
      <c r="M8">
        <f>AVERAGE(L8:L10)</f>
        <v>158.63934476463635</v>
      </c>
      <c r="N8" s="2">
        <f>STDEV(L8:L11)/COUNT(L8:L11)</f>
        <v>9.0001727106943221</v>
      </c>
      <c r="O8">
        <f>TTEST(L2:L4,L8:L11,2,2)</f>
        <v>6.0345256758886134E-2</v>
      </c>
    </row>
    <row r="9" spans="1:15">
      <c r="A9">
        <v>2.5</v>
      </c>
      <c r="B9">
        <v>9.5399999999999991</v>
      </c>
      <c r="C9">
        <v>52990</v>
      </c>
      <c r="E9" t="s">
        <v>88</v>
      </c>
      <c r="F9">
        <v>9.5809999999999995</v>
      </c>
      <c r="G9">
        <v>213071</v>
      </c>
      <c r="H9">
        <f t="shared" ref="H9:H11" si="4">(G9-1053.5)/21328</f>
        <v>9.9408055138784697</v>
      </c>
      <c r="I9">
        <f t="shared" ref="I9:I11" si="5">H9*0.6/1000*0.75</f>
        <v>4.4733624812453108E-3</v>
      </c>
      <c r="J9">
        <v>9.1999999999999998E-3</v>
      </c>
      <c r="K9">
        <f t="shared" si="2"/>
        <v>0.48623505230927294</v>
      </c>
      <c r="L9">
        <f t="shared" si="3"/>
        <v>155.30347570758175</v>
      </c>
    </row>
    <row r="10" spans="1:15">
      <c r="A10">
        <v>5</v>
      </c>
      <c r="B10">
        <v>9.5449999999999999</v>
      </c>
      <c r="C10">
        <v>109773</v>
      </c>
      <c r="E10" t="s">
        <v>89</v>
      </c>
      <c r="F10">
        <v>9.57</v>
      </c>
      <c r="G10">
        <v>217015</v>
      </c>
      <c r="H10">
        <f t="shared" si="4"/>
        <v>10.125726744186046</v>
      </c>
      <c r="I10">
        <f t="shared" si="5"/>
        <v>4.5565770348837201E-3</v>
      </c>
      <c r="J10">
        <v>9.7999999999999997E-3</v>
      </c>
      <c r="K10">
        <f t="shared" si="2"/>
        <v>0.46495684029425716</v>
      </c>
      <c r="L10">
        <f t="shared" si="3"/>
        <v>148.50721478998574</v>
      </c>
    </row>
    <row r="11" spans="1:15">
      <c r="A11">
        <v>10</v>
      </c>
      <c r="B11">
        <v>9.5459999999999994</v>
      </c>
      <c r="C11">
        <v>213646</v>
      </c>
      <c r="E11" t="s">
        <v>90</v>
      </c>
      <c r="F11">
        <v>9.5489999999999995</v>
      </c>
      <c r="G11">
        <v>206734</v>
      </c>
      <c r="H11">
        <f t="shared" si="4"/>
        <v>9.6436843585896472</v>
      </c>
      <c r="I11">
        <f t="shared" si="5"/>
        <v>4.3396579613653409E-3</v>
      </c>
      <c r="J11">
        <v>1.55E-2</v>
      </c>
      <c r="K11">
        <f t="shared" si="2"/>
        <v>0.27997793299131229</v>
      </c>
      <c r="L11">
        <f t="shared" si="3"/>
        <v>89.424951797425138</v>
      </c>
    </row>
    <row r="14" spans="1:15">
      <c r="E14" t="s">
        <v>31</v>
      </c>
      <c r="F14" t="s">
        <v>32</v>
      </c>
      <c r="G14" t="s">
        <v>33</v>
      </c>
      <c r="H14" t="s">
        <v>91</v>
      </c>
      <c r="I14" t="s">
        <v>57</v>
      </c>
    </row>
    <row r="15" spans="1:15">
      <c r="E15">
        <f>M2</f>
        <v>89.801780633505246</v>
      </c>
      <c r="F15">
        <f>M5</f>
        <v>31.132858316949186</v>
      </c>
      <c r="G15">
        <f>M8</f>
        <v>158.63934476463635</v>
      </c>
      <c r="H15">
        <v>0</v>
      </c>
      <c r="I15">
        <v>0</v>
      </c>
    </row>
    <row r="16" spans="1:15">
      <c r="E16">
        <f>N2</f>
        <v>0.69416830998758583</v>
      </c>
      <c r="F16">
        <f>N5</f>
        <v>1.203412752740963</v>
      </c>
      <c r="G16">
        <f>N8</f>
        <v>9.0001727106943221</v>
      </c>
    </row>
  </sheetData>
  <phoneticPr fontId="2"/>
  <pageMargins left="0.7" right="0.7" top="0.75" bottom="0.75" header="0.3" footer="0.3"/>
  <pageSetup paperSize="9" orientation="portrait" horizontalDpi="0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zoomScale="80" zoomScaleNormal="80" workbookViewId="0">
      <selection activeCell="L17" sqref="L17"/>
    </sheetView>
  </sheetViews>
  <sheetFormatPr defaultColWidth="12.375" defaultRowHeight="19.5"/>
  <cols>
    <col min="1" max="2" width="12.375" style="22"/>
    <col min="3" max="3" width="24.375" style="22" customWidth="1"/>
    <col min="4" max="16384" width="12.375" style="22"/>
  </cols>
  <sheetData>
    <row r="1" spans="1:25">
      <c r="A1" s="20"/>
      <c r="B1" s="20"/>
      <c r="C1" s="20"/>
      <c r="D1" s="32" t="s">
        <v>92</v>
      </c>
      <c r="E1" s="32"/>
      <c r="F1" s="32"/>
      <c r="G1" s="32"/>
      <c r="H1" s="32"/>
      <c r="I1" s="32"/>
      <c r="J1" s="32"/>
      <c r="K1" s="32"/>
      <c r="L1" s="21" t="s">
        <v>93</v>
      </c>
      <c r="M1" s="21" t="s">
        <v>94</v>
      </c>
      <c r="N1" s="21" t="s">
        <v>95</v>
      </c>
      <c r="O1" s="20"/>
      <c r="P1" s="9"/>
      <c r="Q1" s="9" t="s">
        <v>96</v>
      </c>
      <c r="R1" s="9" t="s">
        <v>59</v>
      </c>
      <c r="S1" s="9" t="s">
        <v>97</v>
      </c>
      <c r="T1" s="9" t="s">
        <v>98</v>
      </c>
      <c r="U1" s="20"/>
      <c r="V1" s="20"/>
      <c r="W1" s="20"/>
      <c r="X1" s="20"/>
      <c r="Y1" s="20"/>
    </row>
    <row r="2" spans="1:25">
      <c r="A2" s="20" t="s">
        <v>99</v>
      </c>
      <c r="B2" s="20" t="s">
        <v>96</v>
      </c>
      <c r="C2" s="21" t="s">
        <v>100</v>
      </c>
      <c r="D2" s="20">
        <v>7.9998399999999997E-2</v>
      </c>
      <c r="E2" s="20">
        <v>7.5931700000000005E-2</v>
      </c>
      <c r="F2" s="20">
        <v>6.5567799999999996E-2</v>
      </c>
      <c r="G2" s="20">
        <v>5.95334E-2</v>
      </c>
      <c r="H2" s="20">
        <v>5.8842600000000002E-2</v>
      </c>
      <c r="I2" s="20">
        <v>5.60446E-2</v>
      </c>
      <c r="J2" s="20">
        <v>6.0333299999999999E-2</v>
      </c>
      <c r="K2" s="20">
        <v>5.5982400000000002E-2</v>
      </c>
      <c r="L2" s="20">
        <f>AVERAGE(D2:K2)</f>
        <v>6.402927500000001E-2</v>
      </c>
      <c r="M2" s="22">
        <f>STDEV(D2:K2)/SQRT(COUNT(D2:K2))</f>
        <v>3.2412786448929435E-3</v>
      </c>
      <c r="N2" s="20"/>
      <c r="O2" s="20"/>
      <c r="P2" s="9" t="s">
        <v>31</v>
      </c>
      <c r="Q2" s="9">
        <f>L2</f>
        <v>6.402927500000001E-2</v>
      </c>
      <c r="R2" s="9">
        <f>L5</f>
        <v>8.9056587499999992E-2</v>
      </c>
      <c r="S2" s="9">
        <f>L8</f>
        <v>7.43266125E-2</v>
      </c>
      <c r="T2" s="9">
        <f>L11</f>
        <v>6.7444962499999997E-2</v>
      </c>
      <c r="U2" s="20"/>
      <c r="V2" s="20"/>
      <c r="W2" s="20"/>
      <c r="X2" s="20"/>
      <c r="Y2" s="20"/>
    </row>
    <row r="3" spans="1:25">
      <c r="A3" s="20"/>
      <c r="B3" s="20"/>
      <c r="C3" s="20" t="s">
        <v>101</v>
      </c>
      <c r="D3" s="20">
        <v>5.6005899999999997E-2</v>
      </c>
      <c r="E3" s="20">
        <v>5.1699700000000001E-2</v>
      </c>
      <c r="F3" s="20">
        <v>5.3808300000000003E-2</v>
      </c>
      <c r="G3" s="20">
        <v>5.0461600000000002E-2</v>
      </c>
      <c r="H3" s="20">
        <v>6.0220599999999999E-2</v>
      </c>
      <c r="I3" s="20">
        <v>5.2786199999999998E-2</v>
      </c>
      <c r="J3" s="20">
        <v>5.7949599999999997E-2</v>
      </c>
      <c r="K3" s="20">
        <v>4.9532E-2</v>
      </c>
      <c r="L3" s="20">
        <f>AVERAGE(D3:K3)</f>
        <v>5.4057987500000002E-2</v>
      </c>
      <c r="M3" s="22">
        <f t="shared" ref="M3:M12" si="0">STDEV(D3:K3)/SQRT(COUNT(D3:K3))</f>
        <v>1.3200154010786465E-3</v>
      </c>
      <c r="N3" s="22">
        <f>TTEST(D3:K3,D2:K2,2,2)</f>
        <v>1.2871899988678414E-2</v>
      </c>
      <c r="O3" s="20"/>
      <c r="P3" s="9" t="s">
        <v>102</v>
      </c>
      <c r="Q3" s="9">
        <f>L3</f>
        <v>5.4057987500000002E-2</v>
      </c>
      <c r="R3" s="9">
        <f>L6</f>
        <v>5.2310037500000003E-2</v>
      </c>
      <c r="S3" s="9">
        <f>L9</f>
        <v>5.6000862500000005E-2</v>
      </c>
      <c r="T3" s="9">
        <f>L12</f>
        <v>7.3103549999999989E-2</v>
      </c>
      <c r="U3" s="20"/>
      <c r="V3" s="20"/>
      <c r="W3" s="20"/>
      <c r="X3" s="20"/>
      <c r="Y3" s="20"/>
    </row>
    <row r="4" spans="1:25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N4" s="20"/>
      <c r="O4" s="20"/>
      <c r="P4" s="20" t="s">
        <v>40</v>
      </c>
      <c r="Q4" s="20"/>
      <c r="R4" s="20"/>
      <c r="S4" s="20"/>
      <c r="T4" s="20"/>
      <c r="U4" s="20"/>
      <c r="V4" s="20"/>
      <c r="W4" s="20"/>
      <c r="X4" s="20"/>
      <c r="Y4" s="20"/>
    </row>
    <row r="5" spans="1:25">
      <c r="A5" s="20" t="s">
        <v>103</v>
      </c>
      <c r="B5" s="20" t="s">
        <v>59</v>
      </c>
      <c r="C5" s="21" t="s">
        <v>100</v>
      </c>
      <c r="D5" s="20">
        <v>9.2767799999999997E-2</v>
      </c>
      <c r="E5" s="20">
        <v>5.8031300000000001E-2</v>
      </c>
      <c r="F5" s="20">
        <v>0.152502</v>
      </c>
      <c r="G5" s="20">
        <v>0.116531</v>
      </c>
      <c r="H5" s="20">
        <v>7.5815300000000002E-2</v>
      </c>
      <c r="I5" s="20">
        <v>6.2337099999999999E-2</v>
      </c>
      <c r="J5" s="20">
        <v>9.68865E-2</v>
      </c>
      <c r="K5" s="20">
        <v>5.75817E-2</v>
      </c>
      <c r="L5" s="20">
        <f>AVERAGE(D5:K5)</f>
        <v>8.9056587499999992E-2</v>
      </c>
      <c r="M5" s="22">
        <f t="shared" si="0"/>
        <v>1.172432152469566E-2</v>
      </c>
      <c r="N5" s="20"/>
      <c r="O5" s="20"/>
      <c r="P5" s="9" t="s">
        <v>31</v>
      </c>
      <c r="Q5" s="9">
        <f>M2</f>
        <v>3.2412786448929435E-3</v>
      </c>
      <c r="R5" s="9">
        <f>M5</f>
        <v>1.172432152469566E-2</v>
      </c>
      <c r="S5" s="9">
        <f>M8</f>
        <v>4.1394196332093618E-3</v>
      </c>
      <c r="T5" s="9">
        <f>M11</f>
        <v>4.2553606379792785E-3</v>
      </c>
      <c r="U5" s="20"/>
      <c r="V5" s="20"/>
      <c r="W5" s="20"/>
      <c r="X5" s="20"/>
      <c r="Y5" s="20"/>
    </row>
    <row r="6" spans="1:25">
      <c r="A6" s="20"/>
      <c r="B6" s="20"/>
      <c r="C6" s="20" t="s">
        <v>101</v>
      </c>
      <c r="D6" s="20">
        <v>5.3092399999999998E-2</v>
      </c>
      <c r="E6" s="20">
        <v>5.1303700000000001E-2</v>
      </c>
      <c r="F6" s="20">
        <v>5.1903900000000003E-2</v>
      </c>
      <c r="G6" s="20">
        <v>5.1346700000000002E-2</v>
      </c>
      <c r="H6" s="20">
        <v>5.3446100000000003E-2</v>
      </c>
      <c r="I6" s="20">
        <v>5.3689800000000003E-2</v>
      </c>
      <c r="J6" s="20">
        <v>5.42821E-2</v>
      </c>
      <c r="K6" s="20">
        <v>4.9415599999999997E-2</v>
      </c>
      <c r="L6" s="20">
        <f>AVERAGE(D6:K6)</f>
        <v>5.2310037500000003E-2</v>
      </c>
      <c r="M6" s="22">
        <f t="shared" si="0"/>
        <v>5.6975800876258643E-4</v>
      </c>
      <c r="N6" s="22">
        <f>TTEST(D6:K6,D5:K5,2,2)</f>
        <v>7.3715654095075286E-3</v>
      </c>
      <c r="O6" s="20"/>
      <c r="P6" s="9" t="s">
        <v>102</v>
      </c>
      <c r="Q6" s="9">
        <f>M3</f>
        <v>1.3200154010786465E-3</v>
      </c>
      <c r="R6" s="9">
        <f>M6</f>
        <v>5.6975800876258643E-4</v>
      </c>
      <c r="S6" s="9">
        <f>M9</f>
        <v>1.7407203986873514E-3</v>
      </c>
      <c r="T6" s="9">
        <f>M12</f>
        <v>4.5418410301173457E-3</v>
      </c>
      <c r="U6" s="20"/>
      <c r="V6" s="20"/>
      <c r="W6" s="20"/>
      <c r="X6" s="20"/>
      <c r="Y6" s="20"/>
    </row>
    <row r="7" spans="1:25">
      <c r="A7" s="20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N7" s="20"/>
      <c r="O7" s="20"/>
      <c r="U7" s="20"/>
      <c r="V7" s="20"/>
      <c r="W7" s="20"/>
      <c r="X7" s="20"/>
      <c r="Y7" s="20"/>
    </row>
    <row r="8" spans="1:25">
      <c r="A8" s="20" t="s">
        <v>104</v>
      </c>
      <c r="B8" s="20" t="s">
        <v>97</v>
      </c>
      <c r="C8" s="21" t="s">
        <v>100</v>
      </c>
      <c r="D8" s="20">
        <v>6.1677099999999999E-2</v>
      </c>
      <c r="E8" s="20">
        <v>6.8695800000000001E-2</v>
      </c>
      <c r="F8" s="20">
        <v>6.3315200000000002E-2</v>
      </c>
      <c r="G8" s="20">
        <v>9.7580600000000003E-2</v>
      </c>
      <c r="H8" s="20">
        <v>7.0517999999999997E-2</v>
      </c>
      <c r="I8" s="20">
        <v>7.1350300000000005E-2</v>
      </c>
      <c r="J8" s="20">
        <v>8.1097600000000006E-2</v>
      </c>
      <c r="K8" s="20">
        <v>8.03783E-2</v>
      </c>
      <c r="L8" s="20">
        <f>AVERAGE(D8:K8)</f>
        <v>7.43266125E-2</v>
      </c>
      <c r="M8" s="22">
        <f t="shared" si="0"/>
        <v>4.1394196332093618E-3</v>
      </c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</row>
    <row r="9" spans="1:25">
      <c r="A9" s="20"/>
      <c r="B9" s="20"/>
      <c r="C9" s="20" t="s">
        <v>101</v>
      </c>
      <c r="D9" s="20">
        <v>5.3630299999999999E-2</v>
      </c>
      <c r="E9" s="20">
        <v>5.1468699999999999E-2</v>
      </c>
      <c r="F9" s="20">
        <v>5.0606199999999997E-2</v>
      </c>
      <c r="G9" s="20">
        <v>5.3185299999999998E-2</v>
      </c>
      <c r="H9" s="20">
        <v>6.5323400000000004E-2</v>
      </c>
      <c r="I9" s="20">
        <v>5.8738199999999997E-2</v>
      </c>
      <c r="J9" s="20">
        <v>5.5599599999999999E-2</v>
      </c>
      <c r="K9" s="20">
        <v>5.94552E-2</v>
      </c>
      <c r="L9" s="20">
        <f>AVERAGE(D9:K9)</f>
        <v>5.6000862500000005E-2</v>
      </c>
      <c r="M9" s="22">
        <f t="shared" si="0"/>
        <v>1.7407203986873514E-3</v>
      </c>
      <c r="N9" s="22">
        <f>TTEST(D9:K9,D8:K8,2,2)</f>
        <v>1.123116506605264E-3</v>
      </c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</row>
    <row r="10" spans="1:25">
      <c r="A10" s="20"/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</row>
    <row r="11" spans="1:25">
      <c r="A11" s="20" t="s">
        <v>105</v>
      </c>
      <c r="B11" s="20" t="s">
        <v>98</v>
      </c>
      <c r="C11" s="21" t="s">
        <v>100</v>
      </c>
      <c r="D11" s="20">
        <v>5.9109000000000002E-2</v>
      </c>
      <c r="E11" s="20">
        <v>4.8474499999999997E-2</v>
      </c>
      <c r="F11" s="20">
        <v>7.0905200000000002E-2</v>
      </c>
      <c r="G11" s="20">
        <v>5.5499199999999999E-2</v>
      </c>
      <c r="H11" s="20">
        <v>8.42918E-2</v>
      </c>
      <c r="I11" s="20">
        <v>7.7898400000000007E-2</v>
      </c>
      <c r="J11" s="20">
        <v>7.2349399999999994E-2</v>
      </c>
      <c r="K11" s="20">
        <v>7.1032200000000004E-2</v>
      </c>
      <c r="L11" s="20">
        <f>AVERAGE(D11:K11)</f>
        <v>6.7444962499999997E-2</v>
      </c>
      <c r="M11" s="22">
        <f t="shared" si="0"/>
        <v>4.2553606379792785E-3</v>
      </c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</row>
    <row r="12" spans="1:25">
      <c r="A12" s="20"/>
      <c r="B12" s="20"/>
      <c r="C12" s="20" t="s">
        <v>101</v>
      </c>
      <c r="D12" s="20">
        <v>6.2811900000000004E-2</v>
      </c>
      <c r="E12" s="20">
        <v>5.7679300000000003E-2</v>
      </c>
      <c r="F12" s="20">
        <v>6.3340099999999996E-2</v>
      </c>
      <c r="G12" s="20">
        <v>6.8190100000000003E-2</v>
      </c>
      <c r="H12" s="20">
        <v>8.6075799999999994E-2</v>
      </c>
      <c r="I12" s="20">
        <v>9.5673900000000006E-2</v>
      </c>
      <c r="J12" s="20">
        <v>7.6631199999999997E-2</v>
      </c>
      <c r="K12" s="20">
        <v>7.4426099999999995E-2</v>
      </c>
      <c r="L12" s="20">
        <f>AVERAGE(D12:K12)</f>
        <v>7.3103549999999989E-2</v>
      </c>
      <c r="M12" s="22">
        <f t="shared" si="0"/>
        <v>4.5418410301173457E-3</v>
      </c>
      <c r="N12" s="22">
        <f>TTEST(D12:K12,D11:K11,2,2)</f>
        <v>0.37864295142878701</v>
      </c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</row>
    <row r="13" spans="1:25">
      <c r="A13" s="20"/>
      <c r="B13" s="20"/>
      <c r="C13" s="21"/>
      <c r="D13" s="20"/>
      <c r="E13" s="20"/>
      <c r="F13" s="20"/>
      <c r="G13" s="20"/>
      <c r="H13" s="20"/>
      <c r="I13" s="20"/>
      <c r="J13" s="20"/>
      <c r="K13" s="20"/>
      <c r="L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</row>
    <row r="14" spans="1:25">
      <c r="A14" s="20"/>
      <c r="B14" s="20"/>
      <c r="C14" s="21"/>
      <c r="D14" s="20"/>
      <c r="E14" s="20"/>
      <c r="F14" s="20"/>
      <c r="G14" s="20"/>
      <c r="H14" s="20"/>
      <c r="I14" s="20"/>
      <c r="J14" s="20"/>
      <c r="K14" s="20"/>
      <c r="L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</row>
    <row r="15" spans="1:25">
      <c r="A15" s="20"/>
      <c r="B15" s="20"/>
      <c r="C15" s="21"/>
      <c r="D15" s="20"/>
      <c r="E15" s="20"/>
      <c r="F15" s="20"/>
      <c r="G15" s="20"/>
      <c r="H15" s="20"/>
      <c r="I15" s="20"/>
      <c r="J15" s="20"/>
      <c r="K15" s="20"/>
      <c r="L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</row>
    <row r="16" spans="1:25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</row>
    <row r="17" spans="1:25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</row>
    <row r="18" spans="1:25">
      <c r="A18" s="20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20"/>
      <c r="W18" s="20"/>
      <c r="X18" s="20"/>
      <c r="Y18" s="20"/>
    </row>
    <row r="19" spans="1:25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</row>
    <row r="20" spans="1:25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</row>
    <row r="21" spans="1:25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</row>
  </sheetData>
  <mergeCells count="1">
    <mergeCell ref="D1:K1"/>
  </mergeCells>
  <phoneticPr fontId="2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6"/>
  <sheetViews>
    <sheetView topLeftCell="A6" zoomScale="84" zoomScaleNormal="84" workbookViewId="0">
      <selection activeCell="J7" sqref="J7"/>
    </sheetView>
  </sheetViews>
  <sheetFormatPr defaultColWidth="8.875" defaultRowHeight="18.75"/>
  <cols>
    <col min="2" max="2" width="24.625" customWidth="1"/>
    <col min="12" max="12" width="17.625" customWidth="1"/>
    <col min="19" max="19" width="23.625" customWidth="1"/>
    <col min="20" max="20" width="17" customWidth="1"/>
  </cols>
  <sheetData>
    <row r="1" spans="1:20">
      <c r="B1" s="17"/>
      <c r="C1" s="17" t="s">
        <v>106</v>
      </c>
      <c r="D1" s="17" t="s">
        <v>107</v>
      </c>
      <c r="E1" s="17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</row>
    <row r="2" spans="1:20">
      <c r="A2" t="s">
        <v>30</v>
      </c>
      <c r="B2" s="17" t="s">
        <v>31</v>
      </c>
      <c r="C2" s="17">
        <v>0.17</v>
      </c>
      <c r="D2" s="17">
        <v>4</v>
      </c>
      <c r="E2" s="17">
        <v>2500</v>
      </c>
      <c r="F2" s="17">
        <f>E2*D2</f>
        <v>10000</v>
      </c>
      <c r="G2" s="17">
        <f t="shared" ref="G2:G19" si="0">F2/C2</f>
        <v>58823.529411764699</v>
      </c>
      <c r="H2" s="17">
        <f>LOG(G2)</f>
        <v>4.7695510786217259</v>
      </c>
      <c r="I2" s="17">
        <f>AVERAGE(H2:H7)</f>
        <v>4.7164423221807192</v>
      </c>
      <c r="J2" s="17">
        <f>STDEV(H2:H7)/SQRT(H2:H7)</f>
        <v>0.1094564367092488</v>
      </c>
      <c r="L2" s="9"/>
      <c r="M2" s="9" t="s">
        <v>30</v>
      </c>
      <c r="N2" s="9" t="s">
        <v>108</v>
      </c>
      <c r="O2" s="9" t="s">
        <v>109</v>
      </c>
      <c r="P2" s="9" t="s">
        <v>110</v>
      </c>
      <c r="S2" s="29" t="s">
        <v>29</v>
      </c>
      <c r="T2" s="29"/>
    </row>
    <row r="3" spans="1:20">
      <c r="B3" s="17" t="s">
        <v>31</v>
      </c>
      <c r="C3" s="17">
        <v>0.2</v>
      </c>
      <c r="D3" s="17">
        <v>3</v>
      </c>
      <c r="E3" s="17">
        <v>2500</v>
      </c>
      <c r="F3" s="17">
        <f t="shared" ref="F3:F19" si="1">E3*D3</f>
        <v>7500</v>
      </c>
      <c r="G3" s="17">
        <f t="shared" si="0"/>
        <v>37500</v>
      </c>
      <c r="H3" s="17">
        <f t="shared" ref="H3:H19" si="2">LOG(G3)</f>
        <v>4.5740312677277188</v>
      </c>
      <c r="I3" s="17"/>
      <c r="J3" s="17"/>
      <c r="L3" s="9" t="s">
        <v>31</v>
      </c>
      <c r="M3" s="9">
        <f>I2</f>
        <v>4.7164423221807192</v>
      </c>
      <c r="N3" s="9">
        <f>I21</f>
        <v>7.1075735698848277</v>
      </c>
      <c r="O3" s="9">
        <f>I40</f>
        <v>7.846280692597734</v>
      </c>
      <c r="P3" s="9">
        <f>I59</f>
        <v>8.0907139795485463</v>
      </c>
      <c r="R3" t="s">
        <v>30</v>
      </c>
      <c r="S3" s="3" t="s">
        <v>34</v>
      </c>
      <c r="T3" s="3" t="s">
        <v>35</v>
      </c>
    </row>
    <row r="4" spans="1:20">
      <c r="B4" s="17" t="s">
        <v>31</v>
      </c>
      <c r="C4" s="17">
        <v>0.12</v>
      </c>
      <c r="D4" s="17">
        <v>6</v>
      </c>
      <c r="E4" s="17">
        <v>2500</v>
      </c>
      <c r="F4" s="17">
        <f t="shared" si="1"/>
        <v>15000</v>
      </c>
      <c r="G4" s="17">
        <f t="shared" si="0"/>
        <v>125000</v>
      </c>
      <c r="H4" s="17">
        <f t="shared" si="2"/>
        <v>5.0969100130080562</v>
      </c>
      <c r="I4" s="17"/>
      <c r="J4" s="17"/>
      <c r="L4" s="9" t="s">
        <v>102</v>
      </c>
      <c r="M4" s="9">
        <f>I8</f>
        <v>4.5738210176056642</v>
      </c>
      <c r="N4" s="9">
        <f>I27</f>
        <v>5.547465814631134</v>
      </c>
      <c r="O4" s="9">
        <f>I46</f>
        <v>6.0736530512944178</v>
      </c>
      <c r="P4" s="9">
        <f>I65</f>
        <v>6.1812324153666358</v>
      </c>
      <c r="S4" t="s">
        <v>111</v>
      </c>
      <c r="T4">
        <v>0.97483790000000003</v>
      </c>
    </row>
    <row r="5" spans="1:20">
      <c r="B5" s="17" t="s">
        <v>31</v>
      </c>
      <c r="C5" s="17">
        <v>0.19</v>
      </c>
      <c r="D5" s="17">
        <v>2</v>
      </c>
      <c r="E5" s="17">
        <v>2500</v>
      </c>
      <c r="F5" s="17">
        <f t="shared" si="1"/>
        <v>5000</v>
      </c>
      <c r="G5" s="17">
        <f t="shared" si="0"/>
        <v>26315.78947368421</v>
      </c>
      <c r="H5" s="17">
        <f t="shared" si="2"/>
        <v>4.4202164033831899</v>
      </c>
      <c r="I5" s="17"/>
      <c r="J5" s="17"/>
      <c r="L5" s="9" t="s">
        <v>33</v>
      </c>
      <c r="M5" s="9">
        <f>I14</f>
        <v>4.5948407838809837</v>
      </c>
      <c r="N5" s="9">
        <f>I33</f>
        <v>6.3118904521560877</v>
      </c>
      <c r="O5" s="9">
        <f>I52</f>
        <v>7.3850460076963458</v>
      </c>
      <c r="P5" s="9">
        <f>I71</f>
        <v>7.8934622700117671</v>
      </c>
      <c r="S5" s="19" t="s">
        <v>112</v>
      </c>
      <c r="T5">
        <v>0.42422890000000002</v>
      </c>
    </row>
    <row r="6" spans="1:20">
      <c r="B6" s="17" t="s">
        <v>31</v>
      </c>
      <c r="C6" s="17">
        <v>0.19</v>
      </c>
      <c r="D6" s="17">
        <v>3</v>
      </c>
      <c r="E6" s="17">
        <v>2500</v>
      </c>
      <c r="F6" s="17">
        <f t="shared" si="1"/>
        <v>7500</v>
      </c>
      <c r="G6" s="17">
        <f t="shared" si="0"/>
        <v>39473.684210526313</v>
      </c>
      <c r="H6" s="17">
        <f t="shared" si="2"/>
        <v>4.5963076624388712</v>
      </c>
      <c r="I6" s="17"/>
      <c r="J6" s="17"/>
      <c r="L6" s="5" t="s">
        <v>9</v>
      </c>
      <c r="M6" s="5"/>
      <c r="N6" s="5"/>
      <c r="O6" s="5"/>
      <c r="P6" s="5"/>
      <c r="S6" t="s">
        <v>113</v>
      </c>
      <c r="T6">
        <v>0.53936130000000004</v>
      </c>
    </row>
    <row r="7" spans="1:20">
      <c r="B7" s="17" t="s">
        <v>31</v>
      </c>
      <c r="C7" s="17">
        <v>0.18</v>
      </c>
      <c r="D7" s="17">
        <v>5</v>
      </c>
      <c r="E7" s="17">
        <v>2500</v>
      </c>
      <c r="F7" s="17">
        <f t="shared" si="1"/>
        <v>12500</v>
      </c>
      <c r="G7" s="17">
        <f t="shared" si="0"/>
        <v>69444.444444444453</v>
      </c>
      <c r="H7" s="17">
        <f t="shared" si="2"/>
        <v>4.8416375079047507</v>
      </c>
      <c r="I7" s="17"/>
      <c r="J7" s="17"/>
      <c r="L7" s="9" t="s">
        <v>31</v>
      </c>
      <c r="M7" s="9">
        <f>J2</f>
        <v>0.1094564367092488</v>
      </c>
      <c r="N7" s="9">
        <f>J21</f>
        <v>0.13040900715493309</v>
      </c>
      <c r="O7" s="9">
        <f>J40</f>
        <v>0.15960236129213567</v>
      </c>
      <c r="P7" s="9">
        <f>J59</f>
        <v>0.16762713735363088</v>
      </c>
    </row>
    <row r="8" spans="1:20">
      <c r="B8" s="17" t="s">
        <v>102</v>
      </c>
      <c r="C8" s="17">
        <v>0.14000000000000001</v>
      </c>
      <c r="D8" s="17">
        <v>2</v>
      </c>
      <c r="E8" s="17">
        <v>2500</v>
      </c>
      <c r="F8" s="17">
        <f t="shared" si="1"/>
        <v>5000</v>
      </c>
      <c r="G8" s="17">
        <f t="shared" si="0"/>
        <v>35714.28571428571</v>
      </c>
      <c r="H8" s="17">
        <f t="shared" si="2"/>
        <v>4.5528419686577806</v>
      </c>
      <c r="I8" s="17">
        <f>AVERAGE(H8:H13)</f>
        <v>4.5738210176056642</v>
      </c>
      <c r="J8" s="17">
        <f>STDEV(H8:H13)/SQRT(H8:H13)</f>
        <v>3.2193839756512167E-2</v>
      </c>
      <c r="L8" s="9" t="s">
        <v>102</v>
      </c>
      <c r="M8" s="9">
        <f>J8</f>
        <v>3.2193839756512167E-2</v>
      </c>
      <c r="N8" s="9">
        <f>J27</f>
        <v>0.19087415537907615</v>
      </c>
      <c r="O8" s="9">
        <f>J46</f>
        <v>9.9142855779813757E-2</v>
      </c>
      <c r="P8" s="9">
        <f>J65</f>
        <v>0.20857012633169716</v>
      </c>
      <c r="S8" s="29" t="s">
        <v>29</v>
      </c>
      <c r="T8" s="29"/>
    </row>
    <row r="9" spans="1:20">
      <c r="B9" s="17" t="s">
        <v>102</v>
      </c>
      <c r="C9" s="17">
        <v>0.23</v>
      </c>
      <c r="D9" s="17">
        <v>3</v>
      </c>
      <c r="E9" s="17">
        <v>2500</v>
      </c>
      <c r="F9" s="17">
        <f t="shared" si="1"/>
        <v>7500</v>
      </c>
      <c r="G9" s="17">
        <f t="shared" si="0"/>
        <v>32608.695652173912</v>
      </c>
      <c r="H9" s="17">
        <f t="shared" si="2"/>
        <v>4.513333427374107</v>
      </c>
      <c r="I9" s="17"/>
      <c r="J9" s="17"/>
      <c r="L9" s="9" t="s">
        <v>33</v>
      </c>
      <c r="M9" s="9">
        <f>J14</f>
        <v>6.4521449551744631E-2</v>
      </c>
      <c r="N9" s="9">
        <f>J33</f>
        <v>0.1108671196798254</v>
      </c>
      <c r="O9" s="9">
        <f>J52</f>
        <v>0.11039393682031635</v>
      </c>
      <c r="P9" s="9">
        <f>J71</f>
        <v>0.25650804272524208</v>
      </c>
      <c r="S9" s="3" t="s">
        <v>34</v>
      </c>
      <c r="T9" s="3" t="s">
        <v>35</v>
      </c>
    </row>
    <row r="10" spans="1:20">
      <c r="B10" s="17" t="s">
        <v>102</v>
      </c>
      <c r="C10" s="17">
        <v>0.25</v>
      </c>
      <c r="D10" s="17">
        <v>4</v>
      </c>
      <c r="E10" s="17">
        <v>2500</v>
      </c>
      <c r="F10" s="17">
        <f t="shared" si="1"/>
        <v>10000</v>
      </c>
      <c r="G10" s="17">
        <f t="shared" si="0"/>
        <v>40000</v>
      </c>
      <c r="H10" s="17">
        <f t="shared" si="2"/>
        <v>4.6020599913279625</v>
      </c>
      <c r="I10" s="17"/>
      <c r="J10" s="17"/>
      <c r="S10" t="s">
        <v>114</v>
      </c>
      <c r="T10">
        <v>0.44955479999999998</v>
      </c>
    </row>
    <row r="11" spans="1:20">
      <c r="B11" s="17" t="s">
        <v>102</v>
      </c>
      <c r="C11" s="17">
        <v>0.15</v>
      </c>
      <c r="D11" s="17">
        <v>2</v>
      </c>
      <c r="E11" s="17">
        <v>2500</v>
      </c>
      <c r="F11" s="17">
        <f t="shared" si="1"/>
        <v>5000</v>
      </c>
      <c r="G11" s="17">
        <f t="shared" si="0"/>
        <v>33333.333333333336</v>
      </c>
      <c r="H11" s="17">
        <f t="shared" si="2"/>
        <v>4.5228787452803374</v>
      </c>
      <c r="I11" s="17"/>
      <c r="J11" s="17"/>
      <c r="S11" t="s">
        <v>115</v>
      </c>
      <c r="T11">
        <v>0.21628939999999999</v>
      </c>
    </row>
    <row r="12" spans="1:20">
      <c r="B12" s="17" t="s">
        <v>102</v>
      </c>
      <c r="C12" s="17">
        <v>0.2</v>
      </c>
      <c r="D12" s="17">
        <v>4</v>
      </c>
      <c r="E12" s="17">
        <v>2500</v>
      </c>
      <c r="F12" s="17">
        <f t="shared" si="1"/>
        <v>10000</v>
      </c>
      <c r="G12" s="17">
        <f t="shared" si="0"/>
        <v>50000</v>
      </c>
      <c r="H12" s="17">
        <f t="shared" si="2"/>
        <v>4.6989700043360187</v>
      </c>
      <c r="I12" s="17"/>
      <c r="J12" s="17"/>
      <c r="S12" t="s">
        <v>116</v>
      </c>
      <c r="T12">
        <v>6.7951800000000007E-2</v>
      </c>
    </row>
    <row r="13" spans="1:20">
      <c r="B13" s="17" t="s">
        <v>102</v>
      </c>
      <c r="C13" s="17">
        <v>0.21</v>
      </c>
      <c r="D13" s="17">
        <v>3</v>
      </c>
      <c r="E13" s="17">
        <v>2500</v>
      </c>
      <c r="F13" s="17">
        <f t="shared" si="1"/>
        <v>7500</v>
      </c>
      <c r="G13" s="17">
        <f t="shared" si="0"/>
        <v>35714.285714285717</v>
      </c>
      <c r="H13" s="17">
        <f t="shared" si="2"/>
        <v>4.5528419686577806</v>
      </c>
      <c r="I13" s="17"/>
      <c r="J13" s="17"/>
      <c r="S13" t="s">
        <v>117</v>
      </c>
      <c r="T13">
        <v>9.9999999999999995E-8</v>
      </c>
    </row>
    <row r="14" spans="1:20">
      <c r="B14" s="17" t="s">
        <v>33</v>
      </c>
      <c r="C14" s="17">
        <v>0.14000000000000001</v>
      </c>
      <c r="D14" s="17">
        <v>2</v>
      </c>
      <c r="E14" s="17">
        <v>2500</v>
      </c>
      <c r="F14" s="17">
        <f t="shared" si="1"/>
        <v>5000</v>
      </c>
      <c r="G14" s="17">
        <f t="shared" si="0"/>
        <v>35714.28571428571</v>
      </c>
      <c r="H14" s="17">
        <f t="shared" si="2"/>
        <v>4.5528419686577806</v>
      </c>
      <c r="I14" s="17">
        <f>AVERAGE(H14:H19)</f>
        <v>4.5948407838809837</v>
      </c>
      <c r="J14" s="17">
        <f>STDEV(H14:H19)/SQRT(H14:H19)</f>
        <v>6.4521449551744631E-2</v>
      </c>
      <c r="S14" t="s">
        <v>118</v>
      </c>
      <c r="T14">
        <v>0</v>
      </c>
    </row>
    <row r="15" spans="1:20">
      <c r="B15" s="17" t="s">
        <v>33</v>
      </c>
      <c r="C15" s="17">
        <v>0.18</v>
      </c>
      <c r="D15" s="17">
        <v>2</v>
      </c>
      <c r="E15" s="17">
        <v>2500</v>
      </c>
      <c r="F15" s="17">
        <f t="shared" si="1"/>
        <v>5000</v>
      </c>
      <c r="G15" s="17">
        <f t="shared" si="0"/>
        <v>27777.777777777777</v>
      </c>
      <c r="H15" s="17">
        <f t="shared" si="2"/>
        <v>4.4436974992327123</v>
      </c>
      <c r="I15" s="17"/>
      <c r="J15" s="17"/>
      <c r="S15" t="s">
        <v>119</v>
      </c>
      <c r="T15">
        <v>2.3E-6</v>
      </c>
    </row>
    <row r="16" spans="1:20">
      <c r="B16" s="17" t="s">
        <v>33</v>
      </c>
      <c r="C16" s="17">
        <v>0.24</v>
      </c>
      <c r="D16" s="17">
        <v>3</v>
      </c>
      <c r="E16" s="17">
        <v>2500</v>
      </c>
      <c r="F16" s="17">
        <f t="shared" si="1"/>
        <v>7500</v>
      </c>
      <c r="G16" s="17">
        <f t="shared" si="0"/>
        <v>31250</v>
      </c>
      <c r="H16" s="17">
        <f t="shared" si="2"/>
        <v>4.4948500216800937</v>
      </c>
      <c r="I16" s="17"/>
      <c r="J16" s="17"/>
      <c r="S16" t="s">
        <v>120</v>
      </c>
      <c r="T16">
        <v>0</v>
      </c>
    </row>
    <row r="17" spans="1:20">
      <c r="B17" s="17" t="s">
        <v>33</v>
      </c>
      <c r="C17" s="17">
        <v>0.12</v>
      </c>
      <c r="D17" s="17">
        <v>3</v>
      </c>
      <c r="E17" s="17">
        <v>2500</v>
      </c>
      <c r="F17" s="17">
        <f t="shared" si="1"/>
        <v>7500</v>
      </c>
      <c r="G17" s="17">
        <f t="shared" si="0"/>
        <v>62500</v>
      </c>
      <c r="H17" s="17">
        <f t="shared" si="2"/>
        <v>4.795880017344075</v>
      </c>
      <c r="I17" s="17"/>
      <c r="J17" s="17"/>
      <c r="S17" t="s">
        <v>121</v>
      </c>
      <c r="T17">
        <v>0</v>
      </c>
    </row>
    <row r="18" spans="1:20">
      <c r="B18" s="17" t="s">
        <v>33</v>
      </c>
      <c r="C18" s="17">
        <v>0.14000000000000001</v>
      </c>
      <c r="D18" s="17">
        <v>3</v>
      </c>
      <c r="E18" s="17">
        <v>2500</v>
      </c>
      <c r="F18" s="17">
        <f t="shared" si="1"/>
        <v>7500</v>
      </c>
      <c r="G18" s="17">
        <f t="shared" si="0"/>
        <v>53571.428571428565</v>
      </c>
      <c r="H18" s="17">
        <f t="shared" si="2"/>
        <v>4.7289332277134619</v>
      </c>
      <c r="I18" s="17"/>
      <c r="J18" s="17"/>
      <c r="S18" t="s">
        <v>122</v>
      </c>
      <c r="T18">
        <v>0.99995239999999996</v>
      </c>
    </row>
    <row r="19" spans="1:20">
      <c r="B19" s="17" t="s">
        <v>33</v>
      </c>
      <c r="C19" s="17">
        <v>0.14000000000000001</v>
      </c>
      <c r="D19" s="17">
        <v>2</v>
      </c>
      <c r="E19" s="17">
        <v>2500</v>
      </c>
      <c r="F19" s="17">
        <f t="shared" si="1"/>
        <v>5000</v>
      </c>
      <c r="G19" s="17">
        <f t="shared" si="0"/>
        <v>35714.28571428571</v>
      </c>
      <c r="H19" s="17">
        <f t="shared" si="2"/>
        <v>4.5528419686577806</v>
      </c>
      <c r="I19" s="17"/>
      <c r="J19" s="17"/>
      <c r="S19" t="s">
        <v>123</v>
      </c>
      <c r="T19">
        <v>0.98612630000000001</v>
      </c>
    </row>
    <row r="20" spans="1:20">
      <c r="C20" s="17" t="s">
        <v>106</v>
      </c>
      <c r="D20" s="17" t="s">
        <v>107</v>
      </c>
      <c r="E20" s="17" t="s">
        <v>4</v>
      </c>
      <c r="F20" s="18" t="s">
        <v>5</v>
      </c>
      <c r="G20" s="18" t="s">
        <v>6</v>
      </c>
      <c r="H20" s="18" t="s">
        <v>7</v>
      </c>
      <c r="I20" s="18" t="s">
        <v>8</v>
      </c>
      <c r="J20" s="18" t="s">
        <v>9</v>
      </c>
      <c r="S20" t="s">
        <v>124</v>
      </c>
      <c r="T20">
        <v>8.9599999999999996E-5</v>
      </c>
    </row>
    <row r="21" spans="1:20">
      <c r="A21" t="s">
        <v>108</v>
      </c>
      <c r="B21" s="17" t="s">
        <v>31</v>
      </c>
      <c r="C21" s="17">
        <v>0.24</v>
      </c>
      <c r="D21" s="17">
        <v>4</v>
      </c>
      <c r="E21" s="17">
        <v>250000</v>
      </c>
      <c r="F21" s="17">
        <f>E21*D21</f>
        <v>1000000</v>
      </c>
      <c r="G21" s="17">
        <f t="shared" ref="G21:G38" si="3">F21/C21</f>
        <v>4166666.666666667</v>
      </c>
      <c r="H21" s="17">
        <f>LOG(G21)</f>
        <v>6.6197887582883936</v>
      </c>
      <c r="I21" s="17">
        <f>AVERAGE(H21:H26)</f>
        <v>7.1075735698848277</v>
      </c>
      <c r="J21" s="17">
        <f>STDEV(H21:H26)/SQRT(H21:H26)</f>
        <v>0.13040900715493309</v>
      </c>
      <c r="S21" t="s">
        <v>125</v>
      </c>
      <c r="T21">
        <v>9.9999999999999995E-8</v>
      </c>
    </row>
    <row r="22" spans="1:20">
      <c r="B22" s="17" t="s">
        <v>31</v>
      </c>
      <c r="C22" s="17">
        <v>0.17</v>
      </c>
      <c r="D22" s="17">
        <v>2</v>
      </c>
      <c r="E22" s="17">
        <v>2500000</v>
      </c>
      <c r="F22" s="17">
        <f t="shared" ref="F22:F38" si="4">E22*D22</f>
        <v>5000000</v>
      </c>
      <c r="G22" s="17">
        <f t="shared" si="3"/>
        <v>29411764.705882352</v>
      </c>
      <c r="H22" s="17">
        <f t="shared" ref="H22:H38" si="5">LOG(G22)</f>
        <v>7.4685210829577446</v>
      </c>
      <c r="I22" s="17"/>
      <c r="J22" s="17"/>
      <c r="S22" t="s">
        <v>126</v>
      </c>
      <c r="T22">
        <v>1.8860000000000001E-3</v>
      </c>
    </row>
    <row r="23" spans="1:20">
      <c r="B23" s="17" t="s">
        <v>31</v>
      </c>
      <c r="C23" s="17">
        <v>0.15</v>
      </c>
      <c r="D23" s="17">
        <v>1</v>
      </c>
      <c r="E23" s="17">
        <v>2500000</v>
      </c>
      <c r="F23" s="17">
        <f t="shared" si="4"/>
        <v>2500000</v>
      </c>
      <c r="G23" s="17">
        <f t="shared" si="3"/>
        <v>16666666.666666668</v>
      </c>
      <c r="H23" s="17">
        <f t="shared" si="5"/>
        <v>7.2218487496163561</v>
      </c>
      <c r="I23" s="17"/>
      <c r="J23" s="17"/>
      <c r="S23" t="s">
        <v>127</v>
      </c>
      <c r="T23">
        <v>1.9999999999999999E-7</v>
      </c>
    </row>
    <row r="24" spans="1:20">
      <c r="B24" s="17" t="s">
        <v>31</v>
      </c>
      <c r="C24" s="17">
        <v>0.19</v>
      </c>
      <c r="D24" s="17">
        <v>5</v>
      </c>
      <c r="E24" s="17">
        <v>250000</v>
      </c>
      <c r="F24" s="17">
        <f t="shared" si="4"/>
        <v>1250000</v>
      </c>
      <c r="G24" s="17">
        <f t="shared" si="3"/>
        <v>6578947.3684210526</v>
      </c>
      <c r="H24" s="17">
        <f t="shared" si="5"/>
        <v>6.8181564120552274</v>
      </c>
      <c r="I24" s="17"/>
      <c r="J24" s="17"/>
      <c r="S24" t="s">
        <v>128</v>
      </c>
      <c r="T24">
        <v>0</v>
      </c>
    </row>
    <row r="25" spans="1:20">
      <c r="B25" s="17" t="s">
        <v>31</v>
      </c>
      <c r="C25" s="17">
        <v>0.2</v>
      </c>
      <c r="D25" s="17">
        <v>1</v>
      </c>
      <c r="E25" s="17">
        <v>2500000</v>
      </c>
      <c r="F25" s="17">
        <f t="shared" si="4"/>
        <v>2500000</v>
      </c>
      <c r="G25" s="17">
        <f t="shared" si="3"/>
        <v>12500000</v>
      </c>
      <c r="H25" s="17">
        <f t="shared" si="5"/>
        <v>7.0969100130080562</v>
      </c>
      <c r="I25" s="17"/>
      <c r="J25" s="17"/>
      <c r="S25" t="s">
        <v>129</v>
      </c>
      <c r="T25">
        <v>0.9997933</v>
      </c>
    </row>
    <row r="26" spans="1:20">
      <c r="B26" s="17" t="s">
        <v>31</v>
      </c>
      <c r="C26" s="17">
        <v>0.19</v>
      </c>
      <c r="D26" s="17">
        <v>2</v>
      </c>
      <c r="E26" s="17">
        <v>2500000</v>
      </c>
      <c r="F26" s="17">
        <f t="shared" si="4"/>
        <v>5000000</v>
      </c>
      <c r="G26" s="17">
        <f t="shared" si="3"/>
        <v>26315789.47368421</v>
      </c>
      <c r="H26" s="17">
        <f t="shared" si="5"/>
        <v>7.4202164033831899</v>
      </c>
      <c r="I26" s="17"/>
      <c r="J26" s="17"/>
      <c r="S26" t="s">
        <v>130</v>
      </c>
      <c r="T26">
        <v>3.7609999999999998E-4</v>
      </c>
    </row>
    <row r="27" spans="1:20">
      <c r="B27" s="17" t="s">
        <v>102</v>
      </c>
      <c r="C27" s="17">
        <v>0.16</v>
      </c>
      <c r="D27" s="17">
        <v>1</v>
      </c>
      <c r="E27" s="17">
        <v>25000</v>
      </c>
      <c r="F27" s="17">
        <f t="shared" si="4"/>
        <v>25000</v>
      </c>
      <c r="G27" s="17">
        <f t="shared" si="3"/>
        <v>156250</v>
      </c>
      <c r="H27" s="17">
        <f t="shared" si="5"/>
        <v>5.1938200260161125</v>
      </c>
      <c r="I27" s="17">
        <f>AVERAGE(H27:H32)</f>
        <v>5.547465814631134</v>
      </c>
      <c r="J27" s="17">
        <f>STDEV(H27:H32)/SQRT(H27:H32)</f>
        <v>0.19087415537907615</v>
      </c>
      <c r="S27" t="s">
        <v>131</v>
      </c>
      <c r="T27">
        <v>3.9999999999999998E-7</v>
      </c>
    </row>
    <row r="28" spans="1:20">
      <c r="B28" s="17" t="s">
        <v>102</v>
      </c>
      <c r="C28" s="17">
        <v>0.27</v>
      </c>
      <c r="D28" s="17">
        <v>1</v>
      </c>
      <c r="E28" s="17">
        <v>25000</v>
      </c>
      <c r="F28" s="17">
        <f t="shared" si="4"/>
        <v>25000</v>
      </c>
      <c r="G28" s="17">
        <f t="shared" si="3"/>
        <v>92592.592592592584</v>
      </c>
      <c r="H28" s="17">
        <f t="shared" si="5"/>
        <v>4.9665762445130506</v>
      </c>
      <c r="I28" s="17"/>
      <c r="J28" s="17"/>
      <c r="S28" t="s">
        <v>132</v>
      </c>
      <c r="T28">
        <v>6.6499999999999997E-3</v>
      </c>
    </row>
    <row r="29" spans="1:20">
      <c r="B29" s="17" t="s">
        <v>102</v>
      </c>
      <c r="C29" s="17">
        <v>0.1</v>
      </c>
      <c r="D29" s="17">
        <v>1</v>
      </c>
      <c r="E29" s="17">
        <v>25000</v>
      </c>
      <c r="F29" s="17">
        <f t="shared" si="4"/>
        <v>25000</v>
      </c>
      <c r="G29" s="17">
        <f t="shared" si="3"/>
        <v>250000</v>
      </c>
      <c r="H29" s="17">
        <f t="shared" si="5"/>
        <v>5.3979400086720375</v>
      </c>
      <c r="I29" s="17"/>
      <c r="J29" s="17"/>
      <c r="S29" t="s">
        <v>133</v>
      </c>
      <c r="T29">
        <v>6.9999999999999997E-7</v>
      </c>
    </row>
    <row r="30" spans="1:20">
      <c r="B30" s="17" t="s">
        <v>102</v>
      </c>
      <c r="C30" s="17">
        <v>0.11</v>
      </c>
      <c r="D30" s="17">
        <v>5</v>
      </c>
      <c r="E30" s="17">
        <v>25000</v>
      </c>
      <c r="F30" s="17">
        <f t="shared" si="4"/>
        <v>125000</v>
      </c>
      <c r="G30" s="17">
        <f t="shared" si="3"/>
        <v>1136363.6363636365</v>
      </c>
      <c r="H30" s="17">
        <f t="shared" si="5"/>
        <v>6.0555173278498318</v>
      </c>
      <c r="I30" s="17"/>
      <c r="J30" s="17"/>
      <c r="S30" t="s">
        <v>134</v>
      </c>
      <c r="T30">
        <v>0</v>
      </c>
    </row>
    <row r="31" spans="1:20">
      <c r="B31" s="17" t="s">
        <v>102</v>
      </c>
      <c r="C31" s="17">
        <v>0.15</v>
      </c>
      <c r="D31" s="17">
        <v>3</v>
      </c>
      <c r="E31" s="17">
        <v>25000</v>
      </c>
      <c r="F31" s="17">
        <f t="shared" si="4"/>
        <v>75000</v>
      </c>
      <c r="G31" s="17">
        <f t="shared" si="3"/>
        <v>500000</v>
      </c>
      <c r="H31" s="17">
        <f t="shared" si="5"/>
        <v>5.6989700043360187</v>
      </c>
      <c r="I31" s="17"/>
      <c r="J31" s="17"/>
      <c r="S31" t="s">
        <v>135</v>
      </c>
      <c r="T31">
        <v>2.0254000000000001E-3</v>
      </c>
    </row>
    <row r="32" spans="1:20">
      <c r="B32" s="17" t="s">
        <v>102</v>
      </c>
      <c r="C32" s="17">
        <v>0.16</v>
      </c>
      <c r="D32" s="17">
        <v>6</v>
      </c>
      <c r="E32" s="17">
        <v>25000</v>
      </c>
      <c r="F32" s="17">
        <f t="shared" si="4"/>
        <v>150000</v>
      </c>
      <c r="G32" s="17">
        <f t="shared" si="3"/>
        <v>937500</v>
      </c>
      <c r="H32" s="17">
        <f t="shared" si="5"/>
        <v>5.9719712763997563</v>
      </c>
      <c r="I32" s="17"/>
      <c r="J32" s="17"/>
      <c r="S32" t="s">
        <v>136</v>
      </c>
      <c r="T32">
        <v>2.2000000000000001E-6</v>
      </c>
    </row>
    <row r="33" spans="1:20">
      <c r="B33" s="17" t="s">
        <v>33</v>
      </c>
      <c r="C33" s="17">
        <v>0.24</v>
      </c>
      <c r="D33" s="17">
        <v>1</v>
      </c>
      <c r="E33" s="17">
        <v>250000</v>
      </c>
      <c r="F33" s="17">
        <f t="shared" si="4"/>
        <v>250000</v>
      </c>
      <c r="G33" s="17">
        <f t="shared" si="3"/>
        <v>1041666.6666666667</v>
      </c>
      <c r="H33" s="17">
        <f t="shared" si="5"/>
        <v>6.017728766960432</v>
      </c>
      <c r="I33" s="17">
        <f>AVERAGE(H33:H38)</f>
        <v>6.3118904521560877</v>
      </c>
      <c r="J33" s="17">
        <f>STDEV(H33:H38)/SQRT(H33:H38)</f>
        <v>0.1108671196798254</v>
      </c>
      <c r="S33" t="s">
        <v>137</v>
      </c>
      <c r="T33">
        <v>2.7571499999999999E-2</v>
      </c>
    </row>
    <row r="34" spans="1:20">
      <c r="B34" s="17" t="s">
        <v>33</v>
      </c>
      <c r="C34" s="17">
        <v>0.2</v>
      </c>
      <c r="D34" s="17">
        <v>1</v>
      </c>
      <c r="E34" s="17">
        <v>250000</v>
      </c>
      <c r="F34" s="17">
        <f t="shared" si="4"/>
        <v>250000</v>
      </c>
      <c r="G34" s="17">
        <f t="shared" si="3"/>
        <v>1250000</v>
      </c>
      <c r="H34" s="17">
        <f t="shared" si="5"/>
        <v>6.0969100130080562</v>
      </c>
      <c r="I34" s="17"/>
      <c r="J34" s="17"/>
      <c r="S34" t="s">
        <v>138</v>
      </c>
      <c r="T34">
        <v>4.3000000000000003E-6</v>
      </c>
    </row>
    <row r="35" spans="1:20">
      <c r="B35" s="17" t="s">
        <v>33</v>
      </c>
      <c r="C35" s="17">
        <v>0.1</v>
      </c>
      <c r="D35" s="17">
        <v>1</v>
      </c>
      <c r="E35" s="17">
        <v>250000</v>
      </c>
      <c r="F35" s="17">
        <f t="shared" si="4"/>
        <v>250000</v>
      </c>
      <c r="G35" s="17">
        <f t="shared" si="3"/>
        <v>2500000</v>
      </c>
      <c r="H35" s="17">
        <f t="shared" si="5"/>
        <v>6.3979400086720375</v>
      </c>
      <c r="I35" s="17"/>
      <c r="J35" s="17"/>
      <c r="S35" t="s">
        <v>139</v>
      </c>
      <c r="T35">
        <v>9.9999999999999995E-8</v>
      </c>
    </row>
    <row r="36" spans="1:20">
      <c r="B36" s="17" t="s">
        <v>33</v>
      </c>
      <c r="C36" s="17">
        <v>0.19</v>
      </c>
      <c r="D36" s="17">
        <v>4</v>
      </c>
      <c r="E36" s="17">
        <v>250000</v>
      </c>
      <c r="F36" s="17">
        <f t="shared" si="4"/>
        <v>1000000</v>
      </c>
      <c r="G36" s="17">
        <f t="shared" si="3"/>
        <v>5263157.8947368423</v>
      </c>
      <c r="H36" s="17">
        <f t="shared" si="5"/>
        <v>6.7212463990471711</v>
      </c>
      <c r="I36" s="17"/>
      <c r="J36" s="17"/>
      <c r="S36" t="s">
        <v>140</v>
      </c>
      <c r="T36">
        <v>0.49600280000000002</v>
      </c>
    </row>
    <row r="37" spans="1:20">
      <c r="B37" s="17" t="s">
        <v>33</v>
      </c>
      <c r="C37" s="17">
        <v>0.16</v>
      </c>
      <c r="D37" s="17">
        <v>2</v>
      </c>
      <c r="E37" s="17">
        <v>250000</v>
      </c>
      <c r="F37" s="17">
        <f t="shared" si="4"/>
        <v>500000</v>
      </c>
      <c r="G37" s="17">
        <f t="shared" si="3"/>
        <v>3125000</v>
      </c>
      <c r="H37" s="17">
        <f t="shared" si="5"/>
        <v>6.4948500216800937</v>
      </c>
      <c r="I37" s="17"/>
      <c r="J37" s="17"/>
      <c r="S37" t="s">
        <v>141</v>
      </c>
      <c r="T37">
        <v>0.99849290000000002</v>
      </c>
    </row>
    <row r="38" spans="1:20">
      <c r="B38" s="17" t="s">
        <v>33</v>
      </c>
      <c r="C38" s="17">
        <v>0.18</v>
      </c>
      <c r="D38" s="17">
        <v>1</v>
      </c>
      <c r="E38" s="17">
        <v>250000</v>
      </c>
      <c r="F38" s="17">
        <f t="shared" si="4"/>
        <v>250000</v>
      </c>
      <c r="G38" s="17">
        <f t="shared" si="3"/>
        <v>1388888.888888889</v>
      </c>
      <c r="H38" s="17">
        <f t="shared" si="5"/>
        <v>6.1426675035687319</v>
      </c>
      <c r="I38" s="17"/>
      <c r="J38" s="17"/>
      <c r="S38" t="s">
        <v>142</v>
      </c>
      <c r="T38">
        <v>0.62282530000000003</v>
      </c>
    </row>
    <row r="39" spans="1:20">
      <c r="C39" s="17" t="s">
        <v>106</v>
      </c>
      <c r="D39" s="17" t="s">
        <v>107</v>
      </c>
      <c r="E39" s="17" t="s">
        <v>4</v>
      </c>
      <c r="F39" s="18" t="s">
        <v>5</v>
      </c>
      <c r="G39" s="18" t="s">
        <v>6</v>
      </c>
      <c r="H39" s="18" t="s">
        <v>7</v>
      </c>
      <c r="I39" s="18" t="s">
        <v>8</v>
      </c>
      <c r="J39" s="18" t="s">
        <v>9</v>
      </c>
      <c r="S39" t="s">
        <v>143</v>
      </c>
      <c r="T39">
        <v>0.11809840000000001</v>
      </c>
    </row>
    <row r="40" spans="1:20">
      <c r="A40" t="s">
        <v>109</v>
      </c>
      <c r="B40" s="17" t="s">
        <v>31</v>
      </c>
      <c r="C40" s="17">
        <v>0.39</v>
      </c>
      <c r="D40" s="17">
        <v>4</v>
      </c>
      <c r="E40" s="17">
        <v>2500000</v>
      </c>
      <c r="F40" s="17">
        <f>E40*D40</f>
        <v>10000000</v>
      </c>
      <c r="G40" s="17">
        <f t="shared" ref="G40:G57" si="6">F40/C40</f>
        <v>25641025.64102564</v>
      </c>
      <c r="H40" s="17">
        <f>LOG(G40)</f>
        <v>7.4089353929735005</v>
      </c>
      <c r="I40" s="17">
        <f>AVERAGE(H40:H45)</f>
        <v>7.846280692597734</v>
      </c>
      <c r="J40" s="17">
        <f>STDEV(H40:H45)/SQRT(H40:H45)</f>
        <v>0.15960236129213567</v>
      </c>
      <c r="S40" t="s">
        <v>144</v>
      </c>
      <c r="T40">
        <v>0.18057400000000001</v>
      </c>
    </row>
    <row r="41" spans="1:20">
      <c r="B41" s="17" t="s">
        <v>31</v>
      </c>
      <c r="C41" s="17">
        <v>0.19</v>
      </c>
      <c r="D41" s="17">
        <v>12</v>
      </c>
      <c r="E41" s="17">
        <v>2500000</v>
      </c>
      <c r="F41" s="17">
        <f t="shared" ref="F41:F57" si="7">E41*D41</f>
        <v>30000000</v>
      </c>
      <c r="G41" s="17">
        <f t="shared" si="6"/>
        <v>157894736.84210527</v>
      </c>
      <c r="H41" s="17">
        <f t="shared" ref="H41:H57" si="8">LOG(G41)</f>
        <v>8.1983676537668337</v>
      </c>
      <c r="I41" s="17"/>
      <c r="J41" s="17"/>
      <c r="S41" t="s">
        <v>145</v>
      </c>
      <c r="T41">
        <v>0.99999990000000005</v>
      </c>
    </row>
    <row r="42" spans="1:20">
      <c r="B42" s="17" t="s">
        <v>31</v>
      </c>
      <c r="C42" s="17">
        <v>0.16</v>
      </c>
      <c r="D42" s="17">
        <v>7</v>
      </c>
      <c r="E42" s="17">
        <v>2500000</v>
      </c>
      <c r="F42" s="17">
        <f t="shared" si="7"/>
        <v>17500000</v>
      </c>
      <c r="G42" s="17">
        <f t="shared" si="6"/>
        <v>109375000</v>
      </c>
      <c r="H42" s="17">
        <f t="shared" si="8"/>
        <v>8.0389180660303694</v>
      </c>
      <c r="I42" s="17"/>
      <c r="J42" s="17"/>
      <c r="S42" t="s">
        <v>146</v>
      </c>
      <c r="T42">
        <v>0.99601090000000003</v>
      </c>
    </row>
    <row r="43" spans="1:20">
      <c r="B43" s="17" t="s">
        <v>31</v>
      </c>
      <c r="C43" s="17">
        <v>0.3</v>
      </c>
      <c r="D43" s="17">
        <v>2</v>
      </c>
      <c r="E43" s="17">
        <v>2500000</v>
      </c>
      <c r="F43" s="17">
        <f t="shared" si="7"/>
        <v>5000000</v>
      </c>
      <c r="G43" s="17">
        <f t="shared" si="6"/>
        <v>16666666.666666668</v>
      </c>
      <c r="H43" s="17">
        <f t="shared" si="8"/>
        <v>7.2218487496163561</v>
      </c>
      <c r="I43" s="17"/>
      <c r="J43" s="17"/>
      <c r="S43" t="s">
        <v>147</v>
      </c>
      <c r="T43">
        <v>0.25661850000000003</v>
      </c>
    </row>
    <row r="44" spans="1:20">
      <c r="B44" s="17" t="s">
        <v>31</v>
      </c>
      <c r="C44" s="17">
        <v>0.3</v>
      </c>
      <c r="D44" s="17">
        <v>10</v>
      </c>
      <c r="E44" s="17">
        <v>2500000</v>
      </c>
      <c r="F44" s="17">
        <f t="shared" si="7"/>
        <v>25000000</v>
      </c>
      <c r="G44" s="17">
        <f t="shared" si="6"/>
        <v>83333333.333333343</v>
      </c>
      <c r="H44" s="17">
        <f t="shared" si="8"/>
        <v>7.9208187539523749</v>
      </c>
      <c r="I44" s="17"/>
      <c r="J44" s="17"/>
      <c r="S44" t="s">
        <v>148</v>
      </c>
      <c r="T44">
        <v>2.9831699999999999E-2</v>
      </c>
    </row>
    <row r="45" spans="1:20">
      <c r="B45" s="17" t="s">
        <v>31</v>
      </c>
      <c r="C45" s="17">
        <v>0.27</v>
      </c>
      <c r="D45" s="17">
        <v>21</v>
      </c>
      <c r="E45" s="17">
        <v>2500000</v>
      </c>
      <c r="F45" s="17">
        <f t="shared" si="7"/>
        <v>52500000</v>
      </c>
      <c r="G45" s="17">
        <f t="shared" si="6"/>
        <v>194444444.44444442</v>
      </c>
      <c r="H45" s="17">
        <f t="shared" si="8"/>
        <v>8.2887955392469692</v>
      </c>
      <c r="I45" s="17"/>
      <c r="J45" s="17"/>
      <c r="S45" t="s">
        <v>149</v>
      </c>
      <c r="T45">
        <v>0.9836859</v>
      </c>
    </row>
    <row r="46" spans="1:20">
      <c r="B46" s="17" t="s">
        <v>102</v>
      </c>
      <c r="C46" s="17">
        <v>0.3</v>
      </c>
      <c r="D46" s="17">
        <v>3</v>
      </c>
      <c r="E46" s="17">
        <v>250000</v>
      </c>
      <c r="F46" s="17">
        <f t="shared" si="7"/>
        <v>750000</v>
      </c>
      <c r="G46" s="17">
        <f t="shared" si="6"/>
        <v>2500000</v>
      </c>
      <c r="H46" s="17">
        <f t="shared" si="8"/>
        <v>6.3979400086720375</v>
      </c>
      <c r="I46" s="17">
        <f>AVERAGE(H46:H51)</f>
        <v>6.0736530512944178</v>
      </c>
      <c r="J46" s="17">
        <f>STDEV(H46:H51)/SQRT(H46:H51)</f>
        <v>9.9142855779813757E-2</v>
      </c>
    </row>
    <row r="47" spans="1:20">
      <c r="B47" s="17" t="s">
        <v>102</v>
      </c>
      <c r="C47" s="17">
        <v>0.33</v>
      </c>
      <c r="D47" s="17">
        <v>6</v>
      </c>
      <c r="E47" s="17">
        <v>25000</v>
      </c>
      <c r="F47" s="17">
        <f t="shared" si="7"/>
        <v>150000</v>
      </c>
      <c r="G47" s="17">
        <f t="shared" si="6"/>
        <v>454545.45454545453</v>
      </c>
      <c r="H47" s="17">
        <f t="shared" si="8"/>
        <v>5.6575773191777934</v>
      </c>
      <c r="I47" s="17"/>
      <c r="J47" s="17"/>
    </row>
    <row r="48" spans="1:20">
      <c r="B48" s="17" t="s">
        <v>102</v>
      </c>
      <c r="C48" s="17">
        <v>0.13</v>
      </c>
      <c r="D48" s="17">
        <v>5</v>
      </c>
      <c r="E48" s="17">
        <v>25000</v>
      </c>
      <c r="F48" s="17">
        <f t="shared" si="7"/>
        <v>125000</v>
      </c>
      <c r="G48" s="17">
        <f t="shared" si="6"/>
        <v>961538.4615384615</v>
      </c>
      <c r="H48" s="17">
        <f t="shared" si="8"/>
        <v>5.9829666607012193</v>
      </c>
      <c r="I48" s="17"/>
      <c r="J48" s="17"/>
    </row>
    <row r="49" spans="1:10">
      <c r="B49" s="17" t="s">
        <v>102</v>
      </c>
      <c r="C49" s="17">
        <v>0.18</v>
      </c>
      <c r="D49" s="17">
        <v>1</v>
      </c>
      <c r="E49" s="17">
        <v>250000</v>
      </c>
      <c r="F49" s="17">
        <f t="shared" si="7"/>
        <v>250000</v>
      </c>
      <c r="G49" s="17">
        <f t="shared" si="6"/>
        <v>1388888.888888889</v>
      </c>
      <c r="H49" s="17">
        <f t="shared" si="8"/>
        <v>6.1426675035687319</v>
      </c>
      <c r="I49" s="17"/>
      <c r="J49" s="17"/>
    </row>
    <row r="50" spans="1:10">
      <c r="B50" s="17" t="s">
        <v>102</v>
      </c>
      <c r="C50" s="17">
        <v>0.15</v>
      </c>
      <c r="D50" s="17">
        <v>1</v>
      </c>
      <c r="E50" s="17">
        <v>250000</v>
      </c>
      <c r="F50" s="17">
        <f t="shared" si="7"/>
        <v>250000</v>
      </c>
      <c r="G50" s="17">
        <f t="shared" si="6"/>
        <v>1666666.6666666667</v>
      </c>
      <c r="H50" s="17">
        <f t="shared" si="8"/>
        <v>6.2218487496163561</v>
      </c>
      <c r="I50" s="17"/>
      <c r="J50" s="17"/>
    </row>
    <row r="51" spans="1:10">
      <c r="B51" s="17" t="s">
        <v>102</v>
      </c>
      <c r="C51" s="17">
        <v>0.16</v>
      </c>
      <c r="D51" s="17">
        <v>7</v>
      </c>
      <c r="E51" s="17">
        <v>25000</v>
      </c>
      <c r="F51" s="17">
        <f t="shared" si="7"/>
        <v>175000</v>
      </c>
      <c r="G51" s="17">
        <f t="shared" si="6"/>
        <v>1093750</v>
      </c>
      <c r="H51" s="17">
        <f t="shared" si="8"/>
        <v>6.0389180660303694</v>
      </c>
      <c r="I51" s="17"/>
      <c r="J51" s="17"/>
    </row>
    <row r="52" spans="1:10">
      <c r="B52" s="17" t="s">
        <v>33</v>
      </c>
      <c r="C52" s="17">
        <v>0.38</v>
      </c>
      <c r="D52" s="17">
        <v>13</v>
      </c>
      <c r="E52" s="17">
        <v>250000</v>
      </c>
      <c r="F52" s="17">
        <f t="shared" si="7"/>
        <v>3250000</v>
      </c>
      <c r="G52" s="17">
        <f t="shared" si="6"/>
        <v>8552631.578947369</v>
      </c>
      <c r="H52" s="17">
        <f t="shared" si="8"/>
        <v>6.9320997643620643</v>
      </c>
      <c r="I52" s="17">
        <f>AVERAGE(H52:H57)</f>
        <v>7.3850460076963458</v>
      </c>
      <c r="J52" s="17">
        <f>STDEV(H52:H57)/SQRT(H52:H57)</f>
        <v>0.11039393682031635</v>
      </c>
    </row>
    <row r="53" spans="1:10">
      <c r="B53" s="17" t="s">
        <v>33</v>
      </c>
      <c r="C53" s="17">
        <v>0.31</v>
      </c>
      <c r="D53" s="17">
        <v>23</v>
      </c>
      <c r="E53" s="17">
        <v>250000</v>
      </c>
      <c r="F53" s="17">
        <f t="shared" si="7"/>
        <v>5750000</v>
      </c>
      <c r="G53" s="17">
        <f t="shared" si="6"/>
        <v>18548387.096774194</v>
      </c>
      <c r="H53" s="17">
        <f t="shared" si="8"/>
        <v>7.2683061508553575</v>
      </c>
      <c r="I53" s="17"/>
      <c r="J53" s="17"/>
    </row>
    <row r="54" spans="1:10">
      <c r="B54" s="17" t="s">
        <v>33</v>
      </c>
      <c r="C54" s="17">
        <v>0.1</v>
      </c>
      <c r="D54" s="17">
        <v>25</v>
      </c>
      <c r="E54" s="17">
        <v>250000</v>
      </c>
      <c r="F54" s="17">
        <f t="shared" si="7"/>
        <v>6250000</v>
      </c>
      <c r="G54" s="17">
        <f t="shared" si="6"/>
        <v>62500000</v>
      </c>
      <c r="H54" s="17">
        <f t="shared" si="8"/>
        <v>7.795880017344075</v>
      </c>
      <c r="I54" s="17"/>
      <c r="J54" s="17"/>
    </row>
    <row r="55" spans="1:10">
      <c r="B55" s="17" t="s">
        <v>33</v>
      </c>
      <c r="C55" s="17">
        <v>0.21</v>
      </c>
      <c r="D55" s="17">
        <v>17</v>
      </c>
      <c r="E55" s="17">
        <v>250000</v>
      </c>
      <c r="F55" s="17">
        <f t="shared" si="7"/>
        <v>4250000</v>
      </c>
      <c r="G55" s="17">
        <f t="shared" si="6"/>
        <v>20238095.238095239</v>
      </c>
      <c r="H55" s="17">
        <f t="shared" si="8"/>
        <v>7.3061696353163921</v>
      </c>
      <c r="I55" s="17"/>
      <c r="J55" s="17"/>
    </row>
    <row r="56" spans="1:10">
      <c r="B56" s="17" t="s">
        <v>33</v>
      </c>
      <c r="C56" s="17">
        <v>0.21</v>
      </c>
      <c r="D56" s="17">
        <v>26</v>
      </c>
      <c r="E56" s="17">
        <v>250000</v>
      </c>
      <c r="F56" s="17">
        <f t="shared" si="7"/>
        <v>6500000</v>
      </c>
      <c r="G56" s="17">
        <f t="shared" si="6"/>
        <v>30952380.952380955</v>
      </c>
      <c r="H56" s="17">
        <f t="shared" si="8"/>
        <v>7.4906940619089362</v>
      </c>
      <c r="I56" s="17"/>
      <c r="J56" s="17"/>
    </row>
    <row r="57" spans="1:10">
      <c r="B57" s="17" t="s">
        <v>33</v>
      </c>
      <c r="C57" s="17">
        <v>0.19</v>
      </c>
      <c r="D57" s="17">
        <v>25</v>
      </c>
      <c r="E57" s="17">
        <v>250000</v>
      </c>
      <c r="F57" s="17">
        <f t="shared" si="7"/>
        <v>6250000</v>
      </c>
      <c r="G57" s="17">
        <f t="shared" si="6"/>
        <v>32894736.842105262</v>
      </c>
      <c r="H57" s="17">
        <f t="shared" si="8"/>
        <v>7.5171264163912461</v>
      </c>
      <c r="I57" s="17"/>
      <c r="J57" s="17"/>
    </row>
    <row r="58" spans="1:10">
      <c r="C58" s="17" t="s">
        <v>106</v>
      </c>
      <c r="D58" s="17" t="s">
        <v>107</v>
      </c>
      <c r="E58" s="17" t="s">
        <v>4</v>
      </c>
      <c r="F58" s="18" t="s">
        <v>5</v>
      </c>
      <c r="G58" s="18" t="s">
        <v>6</v>
      </c>
      <c r="H58" s="18" t="s">
        <v>7</v>
      </c>
      <c r="I58" s="18" t="s">
        <v>8</v>
      </c>
      <c r="J58" s="18" t="s">
        <v>9</v>
      </c>
    </row>
    <row r="59" spans="1:10">
      <c r="A59" t="s">
        <v>110</v>
      </c>
      <c r="B59" s="17" t="s">
        <v>31</v>
      </c>
      <c r="C59" s="17">
        <v>0.48</v>
      </c>
      <c r="D59" s="17">
        <v>18</v>
      </c>
      <c r="E59" s="17">
        <v>2500000</v>
      </c>
      <c r="F59" s="17">
        <f>E59*D59</f>
        <v>45000000</v>
      </c>
      <c r="G59" s="17">
        <f t="shared" ref="G59:G76" si="9">F59/C59</f>
        <v>93750000</v>
      </c>
      <c r="H59" s="17">
        <f>LOG(G59)</f>
        <v>7.9719712763997563</v>
      </c>
      <c r="I59" s="17">
        <f>AVERAGE(H59:H64)</f>
        <v>8.0907139795485463</v>
      </c>
      <c r="J59" s="17">
        <f>STDEV(H59:H64)/SQRT(H59:H64)</f>
        <v>0.16762713735363088</v>
      </c>
    </row>
    <row r="60" spans="1:10">
      <c r="B60" s="17" t="s">
        <v>31</v>
      </c>
      <c r="C60" s="17">
        <v>0.45</v>
      </c>
      <c r="D60" s="17">
        <v>3</v>
      </c>
      <c r="E60" s="17">
        <v>2500000</v>
      </c>
      <c r="F60" s="17">
        <f t="shared" ref="F60:F76" si="10">E60*D60</f>
        <v>7500000</v>
      </c>
      <c r="G60" s="17">
        <f t="shared" si="9"/>
        <v>16666666.666666666</v>
      </c>
      <c r="H60" s="17">
        <f t="shared" ref="H60:H76" si="11">LOG(G60)</f>
        <v>7.2218487496163561</v>
      </c>
      <c r="I60" s="17"/>
      <c r="J60" s="17"/>
    </row>
    <row r="61" spans="1:10">
      <c r="B61" s="17" t="s">
        <v>31</v>
      </c>
      <c r="C61" s="17">
        <v>0.41</v>
      </c>
      <c r="D61" s="17">
        <v>23</v>
      </c>
      <c r="E61" s="17">
        <v>2500000</v>
      </c>
      <c r="F61" s="17">
        <f t="shared" si="10"/>
        <v>57500000</v>
      </c>
      <c r="G61" s="17">
        <f t="shared" si="9"/>
        <v>140243902.43902439</v>
      </c>
      <c r="H61" s="17">
        <f t="shared" si="11"/>
        <v>8.1468839879698951</v>
      </c>
      <c r="I61" s="17"/>
      <c r="J61" s="17"/>
    </row>
    <row r="62" spans="1:10">
      <c r="B62" s="17" t="s">
        <v>31</v>
      </c>
      <c r="C62" s="17">
        <v>0.24</v>
      </c>
      <c r="D62" s="17">
        <v>36</v>
      </c>
      <c r="E62" s="17">
        <v>2500000</v>
      </c>
      <c r="F62" s="17">
        <f t="shared" si="10"/>
        <v>90000000</v>
      </c>
      <c r="G62" s="17">
        <f t="shared" si="9"/>
        <v>375000000</v>
      </c>
      <c r="H62" s="17">
        <f t="shared" si="11"/>
        <v>8.5740312677277188</v>
      </c>
      <c r="I62" s="17"/>
      <c r="J62" s="17"/>
    </row>
    <row r="63" spans="1:10">
      <c r="B63" s="17" t="s">
        <v>31</v>
      </c>
      <c r="C63" s="17">
        <v>0.22</v>
      </c>
      <c r="D63" s="17">
        <v>15</v>
      </c>
      <c r="E63" s="17">
        <v>2500000</v>
      </c>
      <c r="F63" s="17">
        <f t="shared" si="10"/>
        <v>37500000</v>
      </c>
      <c r="G63" s="17">
        <f t="shared" si="9"/>
        <v>170454545.45454547</v>
      </c>
      <c r="H63" s="17">
        <f t="shared" si="11"/>
        <v>8.2316085869055122</v>
      </c>
      <c r="I63" s="17"/>
      <c r="J63" s="17"/>
    </row>
    <row r="64" spans="1:10">
      <c r="B64" s="17" t="s">
        <v>31</v>
      </c>
      <c r="C64" s="17">
        <v>0.21</v>
      </c>
      <c r="D64" s="17">
        <v>21</v>
      </c>
      <c r="E64" s="17">
        <v>2500000</v>
      </c>
      <c r="F64" s="17">
        <f t="shared" si="10"/>
        <v>52500000</v>
      </c>
      <c r="G64" s="17">
        <f t="shared" si="9"/>
        <v>250000000</v>
      </c>
      <c r="H64" s="17">
        <f t="shared" si="11"/>
        <v>8.3979400086720375</v>
      </c>
      <c r="I64" s="17"/>
      <c r="J64" s="17"/>
    </row>
    <row r="65" spans="2:10">
      <c r="B65" s="17" t="s">
        <v>102</v>
      </c>
      <c r="C65" s="17">
        <v>0.54</v>
      </c>
      <c r="D65" s="17">
        <v>1</v>
      </c>
      <c r="E65" s="17">
        <v>250000</v>
      </c>
      <c r="F65" s="17">
        <f t="shared" si="10"/>
        <v>250000</v>
      </c>
      <c r="G65" s="17">
        <f t="shared" si="9"/>
        <v>462962.96296296292</v>
      </c>
      <c r="H65" s="17">
        <f t="shared" si="11"/>
        <v>5.6655462488490693</v>
      </c>
      <c r="I65" s="17">
        <f>AVERAGE(H65:H70)</f>
        <v>6.1812324153666358</v>
      </c>
      <c r="J65" s="17">
        <f>STDEV(H65:H70)/SQRT(H65:H70)</f>
        <v>0.20857012633169716</v>
      </c>
    </row>
    <row r="66" spans="2:10">
      <c r="B66" s="17" t="s">
        <v>102</v>
      </c>
      <c r="C66" s="17">
        <v>0.46</v>
      </c>
      <c r="D66" s="17">
        <v>1</v>
      </c>
      <c r="E66" s="17">
        <v>250000</v>
      </c>
      <c r="F66" s="17">
        <f t="shared" si="10"/>
        <v>250000</v>
      </c>
      <c r="G66" s="17">
        <f t="shared" si="9"/>
        <v>543478.26086956519</v>
      </c>
      <c r="H66" s="17">
        <f t="shared" si="11"/>
        <v>5.7351821769904632</v>
      </c>
      <c r="I66" s="17"/>
      <c r="J66" s="17"/>
    </row>
    <row r="67" spans="2:10">
      <c r="B67" s="17" t="s">
        <v>102</v>
      </c>
      <c r="C67" s="17">
        <v>0.47</v>
      </c>
      <c r="D67" s="17">
        <v>2</v>
      </c>
      <c r="E67" s="17">
        <v>2500000</v>
      </c>
      <c r="F67" s="17">
        <f t="shared" si="10"/>
        <v>5000000</v>
      </c>
      <c r="G67" s="17">
        <f t="shared" si="9"/>
        <v>10638297.872340426</v>
      </c>
      <c r="H67" s="17">
        <f t="shared" si="11"/>
        <v>7.0268721464003017</v>
      </c>
      <c r="I67" s="17"/>
      <c r="J67" s="17"/>
    </row>
    <row r="68" spans="2:10">
      <c r="B68" s="17" t="s">
        <v>102</v>
      </c>
      <c r="C68" s="17">
        <v>0.19</v>
      </c>
      <c r="D68" s="17">
        <v>1</v>
      </c>
      <c r="E68" s="17">
        <v>250000</v>
      </c>
      <c r="F68" s="17">
        <f t="shared" si="10"/>
        <v>250000</v>
      </c>
      <c r="G68" s="17">
        <f t="shared" si="9"/>
        <v>1315789.4736842106</v>
      </c>
      <c r="H68" s="17">
        <f t="shared" si="11"/>
        <v>6.1191864077192086</v>
      </c>
      <c r="I68" s="17"/>
      <c r="J68" s="17"/>
    </row>
    <row r="69" spans="2:10">
      <c r="B69" s="17" t="s">
        <v>102</v>
      </c>
      <c r="C69" s="17">
        <v>0.2</v>
      </c>
      <c r="D69" s="17">
        <v>2</v>
      </c>
      <c r="E69" s="17">
        <v>250000</v>
      </c>
      <c r="F69" s="17">
        <f t="shared" si="10"/>
        <v>500000</v>
      </c>
      <c r="G69" s="17">
        <f t="shared" si="9"/>
        <v>2500000</v>
      </c>
      <c r="H69" s="17">
        <f t="shared" si="11"/>
        <v>6.3979400086720375</v>
      </c>
      <c r="I69" s="17"/>
      <c r="J69" s="17"/>
    </row>
    <row r="70" spans="2:10">
      <c r="B70" s="17" t="s">
        <v>102</v>
      </c>
      <c r="C70" s="17">
        <v>0.18</v>
      </c>
      <c r="D70" s="17">
        <v>1</v>
      </c>
      <c r="E70" s="17">
        <v>250000</v>
      </c>
      <c r="F70" s="17">
        <f t="shared" si="10"/>
        <v>250000</v>
      </c>
      <c r="G70" s="17">
        <f t="shared" si="9"/>
        <v>1388888.888888889</v>
      </c>
      <c r="H70" s="17">
        <f t="shared" si="11"/>
        <v>6.1426675035687319</v>
      </c>
      <c r="I70" s="17"/>
      <c r="J70" s="17"/>
    </row>
    <row r="71" spans="2:10">
      <c r="B71" s="17" t="s">
        <v>33</v>
      </c>
      <c r="C71" s="17">
        <v>0.44</v>
      </c>
      <c r="D71" s="17">
        <v>1</v>
      </c>
      <c r="E71" s="17">
        <v>2500000</v>
      </c>
      <c r="F71" s="17">
        <f t="shared" si="10"/>
        <v>2500000</v>
      </c>
      <c r="G71" s="17">
        <f t="shared" si="9"/>
        <v>5681818.1818181816</v>
      </c>
      <c r="H71" s="17">
        <f t="shared" si="11"/>
        <v>6.7544873321858505</v>
      </c>
      <c r="I71" s="17">
        <f>AVERAGE(H71:H76)</f>
        <v>7.8934622700117671</v>
      </c>
      <c r="J71" s="17">
        <f>STDEV(H71:H76)/SQRT(H71:H76)</f>
        <v>0.25650804272524208</v>
      </c>
    </row>
    <row r="72" spans="2:10">
      <c r="B72" s="17" t="s">
        <v>33</v>
      </c>
      <c r="C72" s="17">
        <v>0.42</v>
      </c>
      <c r="D72" s="17">
        <v>12</v>
      </c>
      <c r="E72" s="17">
        <v>2500000</v>
      </c>
      <c r="F72" s="17">
        <f t="shared" si="10"/>
        <v>30000000</v>
      </c>
      <c r="G72" s="17">
        <f t="shared" si="9"/>
        <v>71428571.428571433</v>
      </c>
      <c r="H72" s="17">
        <f t="shared" si="11"/>
        <v>7.8538719643217618</v>
      </c>
      <c r="I72" s="17"/>
      <c r="J72" s="17"/>
    </row>
    <row r="73" spans="2:10">
      <c r="B73" s="17" t="s">
        <v>33</v>
      </c>
      <c r="C73" s="17">
        <v>0.35</v>
      </c>
      <c r="D73" s="17">
        <v>38</v>
      </c>
      <c r="E73" s="17">
        <v>2500000</v>
      </c>
      <c r="F73" s="17">
        <f t="shared" si="10"/>
        <v>95000000</v>
      </c>
      <c r="G73" s="17">
        <f t="shared" si="9"/>
        <v>271428571.42857146</v>
      </c>
      <c r="H73" s="17">
        <f t="shared" si="11"/>
        <v>8.4336555609385719</v>
      </c>
      <c r="I73" s="17"/>
      <c r="J73" s="17"/>
    </row>
    <row r="74" spans="2:10">
      <c r="B74" s="17" t="s">
        <v>33</v>
      </c>
      <c r="C74" s="17">
        <v>0.22</v>
      </c>
      <c r="D74" s="17">
        <v>8</v>
      </c>
      <c r="E74" s="17">
        <v>2500000</v>
      </c>
      <c r="F74" s="17">
        <f t="shared" si="10"/>
        <v>20000000</v>
      </c>
      <c r="G74" s="17">
        <f t="shared" si="9"/>
        <v>90909090.909090906</v>
      </c>
      <c r="H74" s="17">
        <f t="shared" si="11"/>
        <v>7.9586073148417746</v>
      </c>
      <c r="I74" s="17"/>
      <c r="J74" s="17"/>
    </row>
    <row r="75" spans="2:10">
      <c r="B75" s="17" t="s">
        <v>33</v>
      </c>
      <c r="C75" s="17">
        <v>0.2</v>
      </c>
      <c r="D75" s="17">
        <v>4</v>
      </c>
      <c r="E75" s="17">
        <v>2500000</v>
      </c>
      <c r="F75" s="17">
        <f t="shared" si="10"/>
        <v>10000000</v>
      </c>
      <c r="G75" s="17">
        <f t="shared" si="9"/>
        <v>50000000</v>
      </c>
      <c r="H75" s="17">
        <f t="shared" si="11"/>
        <v>7.6989700043360187</v>
      </c>
      <c r="I75" s="17"/>
      <c r="J75" s="17"/>
    </row>
    <row r="76" spans="2:10">
      <c r="B76" s="17" t="s">
        <v>33</v>
      </c>
      <c r="C76" s="17">
        <v>0.18</v>
      </c>
      <c r="D76" s="17">
        <v>33</v>
      </c>
      <c r="E76" s="17">
        <v>2500000</v>
      </c>
      <c r="F76" s="17">
        <f t="shared" si="10"/>
        <v>82500000</v>
      </c>
      <c r="G76" s="17">
        <f t="shared" si="9"/>
        <v>458333333.33333337</v>
      </c>
      <c r="H76" s="17">
        <f t="shared" si="11"/>
        <v>8.661181443446619</v>
      </c>
      <c r="I76" s="17"/>
      <c r="J76" s="17"/>
    </row>
  </sheetData>
  <mergeCells count="2">
    <mergeCell ref="S2:T2"/>
    <mergeCell ref="S8:T8"/>
  </mergeCells>
  <phoneticPr fontId="2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G9" sqref="G9"/>
    </sheetView>
  </sheetViews>
  <sheetFormatPr defaultColWidth="8.875" defaultRowHeight="18.75"/>
  <cols>
    <col min="8" max="8" width="20.625" customWidth="1"/>
    <col min="13" max="13" width="19.375" customWidth="1"/>
  </cols>
  <sheetData>
    <row r="1" spans="1:14" ht="20.25">
      <c r="A1" t="s">
        <v>150</v>
      </c>
      <c r="D1" t="s">
        <v>151</v>
      </c>
      <c r="E1" t="s">
        <v>152</v>
      </c>
      <c r="F1" t="s">
        <v>40</v>
      </c>
      <c r="I1" t="s">
        <v>150</v>
      </c>
      <c r="J1" t="s">
        <v>153</v>
      </c>
      <c r="K1" t="s">
        <v>154</v>
      </c>
      <c r="M1" s="29" t="s">
        <v>29</v>
      </c>
      <c r="N1" s="29"/>
    </row>
    <row r="2" spans="1:14">
      <c r="A2" t="s">
        <v>31</v>
      </c>
      <c r="B2">
        <v>0.48</v>
      </c>
      <c r="C2">
        <v>0.49</v>
      </c>
      <c r="D2">
        <f>AVERAGE(B2:C2)</f>
        <v>0.48499999999999999</v>
      </c>
      <c r="E2">
        <f>AVERAGE(D2:D5)</f>
        <v>0.47000000000000003</v>
      </c>
      <c r="F2">
        <f>STDEV(D2:D5)/SQRT(COUNT(D2:D5))</f>
        <v>2.5248762345905194E-2</v>
      </c>
      <c r="H2" t="s">
        <v>31</v>
      </c>
      <c r="I2">
        <f>E2</f>
        <v>0.47000000000000003</v>
      </c>
      <c r="J2">
        <f>E15</f>
        <v>1.0449999999999999</v>
      </c>
      <c r="K2">
        <f>E28</f>
        <v>1.365</v>
      </c>
      <c r="M2" s="3" t="s">
        <v>34</v>
      </c>
      <c r="N2" s="3" t="s">
        <v>35</v>
      </c>
    </row>
    <row r="3" spans="1:14">
      <c r="B3">
        <v>0.43</v>
      </c>
      <c r="C3">
        <v>0.48</v>
      </c>
      <c r="D3">
        <f t="shared" ref="D3:D13" si="0">AVERAGE(B3:C3)</f>
        <v>0.45499999999999996</v>
      </c>
      <c r="H3" t="s">
        <v>155</v>
      </c>
      <c r="I3">
        <f>E6</f>
        <v>0.50500000000000012</v>
      </c>
      <c r="J3">
        <f>E19</f>
        <v>1.135</v>
      </c>
      <c r="K3">
        <f>E32</f>
        <v>1.4850000000000001</v>
      </c>
      <c r="M3" t="s">
        <v>156</v>
      </c>
      <c r="N3">
        <v>0</v>
      </c>
    </row>
    <row r="4" spans="1:14">
      <c r="B4">
        <v>0.36</v>
      </c>
      <c r="C4">
        <v>0.46</v>
      </c>
      <c r="D4">
        <f t="shared" si="0"/>
        <v>0.41000000000000003</v>
      </c>
      <c r="H4" t="s">
        <v>33</v>
      </c>
      <c r="I4">
        <f>E10</f>
        <v>0.44625000000000004</v>
      </c>
      <c r="J4">
        <f>E23</f>
        <v>0.93125000000000002</v>
      </c>
      <c r="K4">
        <f>E36</f>
        <v>1.3274999999999999</v>
      </c>
      <c r="M4" t="s">
        <v>157</v>
      </c>
      <c r="N4">
        <v>1.0032999999999999E-3</v>
      </c>
    </row>
    <row r="5" spans="1:14">
      <c r="B5">
        <v>0.53</v>
      </c>
      <c r="C5">
        <v>0.53</v>
      </c>
      <c r="D5">
        <f t="shared" si="0"/>
        <v>0.53</v>
      </c>
      <c r="H5" t="s">
        <v>40</v>
      </c>
      <c r="M5" t="s">
        <v>158</v>
      </c>
      <c r="N5">
        <v>0.40957729999999998</v>
      </c>
    </row>
    <row r="6" spans="1:14">
      <c r="A6" t="s">
        <v>102</v>
      </c>
      <c r="B6">
        <v>0.54</v>
      </c>
      <c r="C6">
        <v>0.62</v>
      </c>
      <c r="D6">
        <f t="shared" si="0"/>
        <v>0.58000000000000007</v>
      </c>
      <c r="E6">
        <f t="shared" ref="E6" si="1">AVERAGE(D6:D9)</f>
        <v>0.50500000000000012</v>
      </c>
      <c r="F6">
        <f t="shared" ref="F6" si="2">STDEV(D6:D9)/SQRT(COUNT(D6:D9))</f>
        <v>2.8795254238618347E-2</v>
      </c>
      <c r="I6" t="s">
        <v>150</v>
      </c>
      <c r="J6" t="s">
        <v>153</v>
      </c>
      <c r="K6" t="s">
        <v>154</v>
      </c>
      <c r="M6" t="s">
        <v>159</v>
      </c>
      <c r="N6">
        <v>0</v>
      </c>
    </row>
    <row r="7" spans="1:14">
      <c r="B7">
        <v>0.43</v>
      </c>
      <c r="C7">
        <v>0.48</v>
      </c>
      <c r="D7">
        <f t="shared" si="0"/>
        <v>0.45499999999999996</v>
      </c>
      <c r="H7" t="s">
        <v>31</v>
      </c>
      <c r="I7">
        <f>F2</f>
        <v>2.5248762345905194E-2</v>
      </c>
      <c r="J7">
        <f>F15</f>
        <v>3.7024766485871746E-2</v>
      </c>
      <c r="K7">
        <f>F28</f>
        <v>9.287087810503411E-2</v>
      </c>
      <c r="M7" t="s">
        <v>160</v>
      </c>
      <c r="N7">
        <v>7.9999999999999996E-7</v>
      </c>
    </row>
    <row r="8" spans="1:14">
      <c r="B8">
        <v>0.38</v>
      </c>
      <c r="C8">
        <v>0.55000000000000004</v>
      </c>
      <c r="D8">
        <f t="shared" si="0"/>
        <v>0.46500000000000002</v>
      </c>
      <c r="H8" t="s">
        <v>155</v>
      </c>
      <c r="I8">
        <f>F6</f>
        <v>2.8795254238618347E-2</v>
      </c>
      <c r="J8">
        <f>F19</f>
        <v>5.5938954822794693E-2</v>
      </c>
      <c r="K8">
        <f>F32</f>
        <v>5.1234753829797988E-2</v>
      </c>
      <c r="M8" t="s">
        <v>161</v>
      </c>
      <c r="N8">
        <v>0.73617770000000005</v>
      </c>
    </row>
    <row r="9" spans="1:14">
      <c r="B9">
        <v>0.49</v>
      </c>
      <c r="C9">
        <v>0.55000000000000004</v>
      </c>
      <c r="D9">
        <f t="shared" si="0"/>
        <v>0.52</v>
      </c>
      <c r="H9" t="s">
        <v>33</v>
      </c>
      <c r="I9">
        <f>F10</f>
        <v>1.9297560294849008E-2</v>
      </c>
      <c r="J9">
        <f>F23</f>
        <v>2.1249999999999995E-2</v>
      </c>
      <c r="K9">
        <f>F36</f>
        <v>5.7933151131282334E-2</v>
      </c>
      <c r="M9" t="s">
        <v>162</v>
      </c>
      <c r="N9">
        <v>0</v>
      </c>
    </row>
    <row r="10" spans="1:14">
      <c r="A10" t="s">
        <v>33</v>
      </c>
      <c r="B10">
        <v>0.45</v>
      </c>
      <c r="C10">
        <v>0.52</v>
      </c>
      <c r="D10">
        <f t="shared" si="0"/>
        <v>0.48499999999999999</v>
      </c>
      <c r="E10">
        <f t="shared" ref="E10" si="3">AVERAGE(D10:D13)</f>
        <v>0.44625000000000004</v>
      </c>
      <c r="F10">
        <f t="shared" ref="F10" si="4">STDEV(D10:D13)/SQRT(COUNT(D10:D13))</f>
        <v>1.9297560294849008E-2</v>
      </c>
      <c r="M10" t="s">
        <v>163</v>
      </c>
      <c r="N10">
        <v>3.8699999999999999E-5</v>
      </c>
    </row>
    <row r="11" spans="1:14">
      <c r="B11">
        <v>0.46</v>
      </c>
      <c r="C11">
        <v>0.48</v>
      </c>
      <c r="D11">
        <f t="shared" si="0"/>
        <v>0.47</v>
      </c>
      <c r="M11" t="s">
        <v>164</v>
      </c>
      <c r="N11">
        <v>9.9999999999999995E-8</v>
      </c>
    </row>
    <row r="12" spans="1:14">
      <c r="B12">
        <v>0.43</v>
      </c>
      <c r="C12">
        <v>0.43</v>
      </c>
      <c r="D12">
        <f t="shared" si="0"/>
        <v>0.43</v>
      </c>
      <c r="M12" t="s">
        <v>165</v>
      </c>
      <c r="N12">
        <v>0</v>
      </c>
    </row>
    <row r="13" spans="1:14">
      <c r="B13">
        <v>0.39</v>
      </c>
      <c r="C13">
        <v>0.41</v>
      </c>
      <c r="D13">
        <f t="shared" si="0"/>
        <v>0.4</v>
      </c>
      <c r="M13" t="s">
        <v>166</v>
      </c>
      <c r="N13">
        <v>0.99443610000000005</v>
      </c>
    </row>
    <row r="14" spans="1:14">
      <c r="A14" t="s">
        <v>153</v>
      </c>
      <c r="M14" t="s">
        <v>167</v>
      </c>
      <c r="N14">
        <v>6.3399999999999996E-5</v>
      </c>
    </row>
    <row r="15" spans="1:14">
      <c r="A15" t="s">
        <v>31</v>
      </c>
      <c r="B15">
        <v>1.08</v>
      </c>
      <c r="C15">
        <v>1.18</v>
      </c>
      <c r="D15">
        <f>AVERAGE(B15:C15)</f>
        <v>1.1299999999999999</v>
      </c>
      <c r="E15">
        <f>AVERAGE(D15:D18)</f>
        <v>1.0449999999999999</v>
      </c>
      <c r="F15">
        <f>STDEV(D15:D18)/SQRT(COUNT(D15:D18))</f>
        <v>3.7024766485871746E-2</v>
      </c>
      <c r="M15" t="s">
        <v>168</v>
      </c>
      <c r="N15">
        <v>0</v>
      </c>
    </row>
    <row r="16" spans="1:14">
      <c r="B16">
        <v>1.03</v>
      </c>
      <c r="C16">
        <v>1.1299999999999999</v>
      </c>
      <c r="D16">
        <f t="shared" ref="D16:D26" si="5">AVERAGE(B16:C16)</f>
        <v>1.08</v>
      </c>
      <c r="M16" t="s">
        <v>169</v>
      </c>
      <c r="N16">
        <v>0.99978929999999999</v>
      </c>
    </row>
    <row r="17" spans="1:14">
      <c r="B17">
        <v>0.89</v>
      </c>
      <c r="C17">
        <v>1.04</v>
      </c>
      <c r="D17">
        <f t="shared" si="5"/>
        <v>0.96500000000000008</v>
      </c>
      <c r="M17" t="s">
        <v>170</v>
      </c>
      <c r="N17">
        <v>1.1999999999999999E-6</v>
      </c>
    </row>
    <row r="18" spans="1:14">
      <c r="B18">
        <v>0.94</v>
      </c>
      <c r="C18">
        <v>1.07</v>
      </c>
      <c r="D18">
        <f t="shared" si="5"/>
        <v>1.0049999999999999</v>
      </c>
      <c r="M18" t="s">
        <v>171</v>
      </c>
      <c r="N18">
        <v>0.18210879999999999</v>
      </c>
    </row>
    <row r="19" spans="1:14">
      <c r="A19" t="s">
        <v>102</v>
      </c>
      <c r="B19">
        <v>1.1599999999999999</v>
      </c>
      <c r="C19">
        <v>1.22</v>
      </c>
      <c r="D19">
        <f t="shared" si="5"/>
        <v>1.19</v>
      </c>
      <c r="E19">
        <f t="shared" ref="E19" si="6">AVERAGE(D19:D22)</f>
        <v>1.135</v>
      </c>
      <c r="F19">
        <f t="shared" ref="F19" si="7">STDEV(D19:D22)/SQRT(COUNT(D19:D22))</f>
        <v>5.5938954822794693E-2</v>
      </c>
      <c r="M19" t="s">
        <v>172</v>
      </c>
      <c r="N19">
        <v>0</v>
      </c>
    </row>
    <row r="20" spans="1:14">
      <c r="B20">
        <v>0.91</v>
      </c>
      <c r="C20">
        <v>1.03</v>
      </c>
      <c r="D20">
        <f t="shared" si="5"/>
        <v>0.97</v>
      </c>
      <c r="M20" t="s">
        <v>173</v>
      </c>
      <c r="N20">
        <v>0.1344669</v>
      </c>
    </row>
    <row r="21" spans="1:14">
      <c r="B21">
        <v>1.0900000000000001</v>
      </c>
      <c r="C21">
        <v>1.24</v>
      </c>
      <c r="D21">
        <f t="shared" si="5"/>
        <v>1.165</v>
      </c>
      <c r="M21" t="s">
        <v>174</v>
      </c>
      <c r="N21">
        <v>6.2239299999999997E-2</v>
      </c>
    </row>
    <row r="22" spans="1:14">
      <c r="B22">
        <v>1.2</v>
      </c>
      <c r="C22">
        <v>1.23</v>
      </c>
      <c r="D22">
        <f t="shared" si="5"/>
        <v>1.2149999999999999</v>
      </c>
      <c r="M22" t="s">
        <v>175</v>
      </c>
      <c r="N22">
        <v>9.9999999999999995E-8</v>
      </c>
    </row>
    <row r="23" spans="1:14">
      <c r="A23" t="s">
        <v>33</v>
      </c>
      <c r="B23">
        <v>0.94</v>
      </c>
      <c r="C23">
        <v>1.04</v>
      </c>
      <c r="D23">
        <f t="shared" si="5"/>
        <v>0.99</v>
      </c>
      <c r="E23">
        <f t="shared" ref="E23" si="8">AVERAGE(D23:D26)</f>
        <v>0.93125000000000002</v>
      </c>
      <c r="F23">
        <f t="shared" ref="F23" si="9">STDEV(D23:D26)/SQRT(COUNT(D23:D26))</f>
        <v>2.1249999999999995E-2</v>
      </c>
      <c r="M23" t="s">
        <v>176</v>
      </c>
      <c r="N23">
        <v>0.92796579999999995</v>
      </c>
    </row>
    <row r="24" spans="1:14">
      <c r="B24">
        <v>0.87</v>
      </c>
      <c r="C24">
        <v>0.99</v>
      </c>
      <c r="D24">
        <f t="shared" si="5"/>
        <v>0.92999999999999994</v>
      </c>
      <c r="M24" t="s">
        <v>177</v>
      </c>
      <c r="N24">
        <v>0</v>
      </c>
    </row>
    <row r="25" spans="1:14">
      <c r="B25">
        <v>0.88</v>
      </c>
      <c r="C25">
        <v>0.95</v>
      </c>
      <c r="D25">
        <f t="shared" si="5"/>
        <v>0.91500000000000004</v>
      </c>
      <c r="M25" t="s">
        <v>178</v>
      </c>
      <c r="N25">
        <v>1.873E-4</v>
      </c>
    </row>
    <row r="26" spans="1:14">
      <c r="B26">
        <v>0.86</v>
      </c>
      <c r="C26">
        <v>0.92</v>
      </c>
      <c r="D26">
        <f t="shared" si="5"/>
        <v>0.89</v>
      </c>
      <c r="M26" t="s">
        <v>179</v>
      </c>
      <c r="N26">
        <v>0.99976880000000001</v>
      </c>
    </row>
    <row r="27" spans="1:14">
      <c r="A27" t="s">
        <v>154</v>
      </c>
      <c r="M27" t="s">
        <v>180</v>
      </c>
      <c r="N27">
        <v>0</v>
      </c>
    </row>
    <row r="28" spans="1:14">
      <c r="A28" t="s">
        <v>31</v>
      </c>
      <c r="D28">
        <f>0.54*3</f>
        <v>1.62</v>
      </c>
      <c r="E28">
        <f>AVERAGE(D28:D31)</f>
        <v>1.365</v>
      </c>
      <c r="F28">
        <f>STDEV(D28:D31)/SQRT(COUNT(D28:D31))</f>
        <v>9.287087810503411E-2</v>
      </c>
      <c r="M28" t="s">
        <v>181</v>
      </c>
      <c r="N28">
        <v>1.10793E-2</v>
      </c>
    </row>
    <row r="29" spans="1:14">
      <c r="D29">
        <f>0.46*3</f>
        <v>1.3800000000000001</v>
      </c>
      <c r="M29" t="s">
        <v>182</v>
      </c>
      <c r="N29">
        <v>7.9000000000000006E-6</v>
      </c>
    </row>
    <row r="30" spans="1:14">
      <c r="D30">
        <f>0.42*3</f>
        <v>1.26</v>
      </c>
      <c r="M30" t="s">
        <v>183</v>
      </c>
      <c r="N30">
        <v>0</v>
      </c>
    </row>
    <row r="31" spans="1:14">
      <c r="D31">
        <f>0.4*3</f>
        <v>1.2000000000000002</v>
      </c>
      <c r="M31" t="s">
        <v>184</v>
      </c>
      <c r="N31">
        <v>0.99999939999999998</v>
      </c>
    </row>
    <row r="32" spans="1:14">
      <c r="A32" t="s">
        <v>102</v>
      </c>
      <c r="D32">
        <f>0.53*3</f>
        <v>1.59</v>
      </c>
      <c r="E32">
        <f t="shared" ref="E32" si="10">AVERAGE(D32:D35)</f>
        <v>1.4850000000000001</v>
      </c>
      <c r="F32">
        <f t="shared" ref="F32" si="11">STDEV(D32:D35)/SQRT(COUNT(D32:D35))</f>
        <v>5.1234753829797988E-2</v>
      </c>
      <c r="M32" t="s">
        <v>185</v>
      </c>
      <c r="N32">
        <v>1.9999999999999999E-7</v>
      </c>
    </row>
    <row r="33" spans="1:14">
      <c r="D33">
        <f>0.45*3</f>
        <v>1.35</v>
      </c>
      <c r="M33" t="s">
        <v>186</v>
      </c>
      <c r="N33">
        <v>4.8399999999999997E-5</v>
      </c>
    </row>
    <row r="34" spans="1:14">
      <c r="D34">
        <f>0.49*3</f>
        <v>1.47</v>
      </c>
      <c r="M34" t="s">
        <v>187</v>
      </c>
      <c r="N34">
        <v>5.2200000000000002E-5</v>
      </c>
    </row>
    <row r="35" spans="1:14">
      <c r="D35">
        <f>0.51*3</f>
        <v>1.53</v>
      </c>
      <c r="M35" t="s">
        <v>188</v>
      </c>
      <c r="N35">
        <v>0.78586990000000001</v>
      </c>
    </row>
    <row r="36" spans="1:14">
      <c r="A36" t="s">
        <v>33</v>
      </c>
      <c r="D36">
        <f>0.43*3</f>
        <v>1.29</v>
      </c>
      <c r="E36">
        <f t="shared" ref="E36" si="12">AVERAGE(D36:D39)</f>
        <v>1.3274999999999999</v>
      </c>
      <c r="F36">
        <f t="shared" ref="F36" si="13">STDEV(D36:D39)/SQRT(COUNT(D36:D39))</f>
        <v>5.7933151131282334E-2</v>
      </c>
      <c r="M36" t="s">
        <v>189</v>
      </c>
      <c r="N36">
        <v>0</v>
      </c>
    </row>
    <row r="37" spans="1:14">
      <c r="D37">
        <f>0.42*3</f>
        <v>1.26</v>
      </c>
      <c r="M37" t="s">
        <v>190</v>
      </c>
      <c r="N37">
        <v>2.9577000000000002E-3</v>
      </c>
    </row>
    <row r="38" spans="1:14">
      <c r="D38">
        <f>0.5*3</f>
        <v>1.5</v>
      </c>
      <c r="M38" t="s">
        <v>191</v>
      </c>
      <c r="N38">
        <v>1.3E-6</v>
      </c>
    </row>
    <row r="39" spans="1:14">
      <c r="D39">
        <f>0.42*3</f>
        <v>1.26</v>
      </c>
    </row>
  </sheetData>
  <mergeCells count="1">
    <mergeCell ref="M1:N1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topLeftCell="A4" workbookViewId="0">
      <selection activeCell="Q1" sqref="Q1:R2"/>
    </sheetView>
  </sheetViews>
  <sheetFormatPr defaultColWidth="8.875" defaultRowHeight="18.75"/>
  <cols>
    <col min="2" max="2" width="19.125" customWidth="1"/>
    <col min="3" max="3" width="18.5" customWidth="1"/>
    <col min="12" max="12" width="6.5" customWidth="1"/>
    <col min="15" max="15" width="19.625" customWidth="1"/>
    <col min="17" max="17" width="20" customWidth="1"/>
  </cols>
  <sheetData>
    <row r="1" spans="1:18">
      <c r="A1" t="s">
        <v>27</v>
      </c>
      <c r="C1" s="26" t="s">
        <v>28</v>
      </c>
      <c r="D1" s="26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K1" s="25"/>
      <c r="Q1" s="29" t="s">
        <v>29</v>
      </c>
      <c r="R1" s="29"/>
    </row>
    <row r="2" spans="1:18">
      <c r="A2" t="s">
        <v>30</v>
      </c>
      <c r="B2" t="s">
        <v>31</v>
      </c>
      <c r="C2" s="23">
        <f>0.35*0.35*3.14*3</f>
        <v>1.15395</v>
      </c>
      <c r="D2" s="23">
        <v>25</v>
      </c>
      <c r="E2" s="23">
        <v>2000</v>
      </c>
      <c r="F2" s="23">
        <f>D2*E2</f>
        <v>50000</v>
      </c>
      <c r="G2" s="23">
        <f>F2/C2</f>
        <v>43329.433684301745</v>
      </c>
      <c r="H2" s="23">
        <f>LOG10(G2)</f>
        <v>4.6367830128425904</v>
      </c>
      <c r="I2" s="23">
        <f>AVERAGE(H2:H5)</f>
        <v>4.563009301735935</v>
      </c>
      <c r="J2" s="27">
        <f>STDEV(H2:H5)/SQRT(COUNT(H2:H5))</f>
        <v>0.13989049467183029</v>
      </c>
      <c r="M2" t="s">
        <v>31</v>
      </c>
      <c r="N2" t="s">
        <v>32</v>
      </c>
      <c r="O2" t="s">
        <v>33</v>
      </c>
      <c r="Q2" s="3" t="s">
        <v>34</v>
      </c>
      <c r="R2" s="3" t="s">
        <v>35</v>
      </c>
    </row>
    <row r="3" spans="1:18">
      <c r="C3" s="23">
        <f t="shared" ref="C3:C13" si="0">0.35*0.35*3.14*3</f>
        <v>1.15395</v>
      </c>
      <c r="D3" s="23">
        <v>48</v>
      </c>
      <c r="E3" s="23">
        <v>2000</v>
      </c>
      <c r="F3" s="23">
        <f t="shared" ref="F3:F13" si="1">D3*E3</f>
        <v>96000</v>
      </c>
      <c r="G3" s="23">
        <f t="shared" ref="G3:G13" si="2">F3/C3</f>
        <v>83192.512673859354</v>
      </c>
      <c r="H3" s="23">
        <f t="shared" ref="H3:H13" si="3">LOG10(G3)</f>
        <v>4.9200842415461397</v>
      </c>
      <c r="I3" s="23"/>
      <c r="J3" s="23"/>
      <c r="L3" t="s">
        <v>30</v>
      </c>
      <c r="M3">
        <f>I2</f>
        <v>4.563009301735935</v>
      </c>
      <c r="N3">
        <f>I6</f>
        <v>4.6358969204778022</v>
      </c>
      <c r="O3">
        <f>I10</f>
        <v>4.806542515922299</v>
      </c>
      <c r="Q3" t="s">
        <v>36</v>
      </c>
      <c r="R3">
        <v>0</v>
      </c>
    </row>
    <row r="4" spans="1:18">
      <c r="C4" s="23">
        <f t="shared" si="0"/>
        <v>1.15395</v>
      </c>
      <c r="D4" s="23">
        <v>11</v>
      </c>
      <c r="E4" s="23">
        <v>2000</v>
      </c>
      <c r="F4" s="23">
        <f t="shared" si="1"/>
        <v>22000</v>
      </c>
      <c r="G4" s="23">
        <f t="shared" si="2"/>
        <v>19064.950821092767</v>
      </c>
      <c r="H4" s="23">
        <f t="shared" si="3"/>
        <v>4.2802356893287774</v>
      </c>
      <c r="I4" s="23"/>
      <c r="J4" s="23"/>
      <c r="L4" t="s">
        <v>37</v>
      </c>
      <c r="M4">
        <f>I14</f>
        <v>8.1199063896973467</v>
      </c>
      <c r="N4">
        <f>I22</f>
        <v>7.5401950806077638</v>
      </c>
      <c r="O4">
        <f>I30</f>
        <v>8.1176399314977079</v>
      </c>
      <c r="Q4" t="s">
        <v>38</v>
      </c>
      <c r="R4">
        <v>0.95832930000000005</v>
      </c>
    </row>
    <row r="5" spans="1:18">
      <c r="C5" s="23">
        <f t="shared" si="0"/>
        <v>1.15395</v>
      </c>
      <c r="D5" s="24">
        <v>15</v>
      </c>
      <c r="E5" s="23">
        <v>2000</v>
      </c>
      <c r="F5" s="23">
        <f t="shared" si="1"/>
        <v>30000</v>
      </c>
      <c r="G5" s="23">
        <f t="shared" si="2"/>
        <v>25997.660210581045</v>
      </c>
      <c r="H5" s="23">
        <f t="shared" si="3"/>
        <v>4.4149342632262334</v>
      </c>
      <c r="I5" s="23"/>
      <c r="J5" s="23"/>
      <c r="Q5" t="s">
        <v>39</v>
      </c>
      <c r="R5">
        <v>0</v>
      </c>
    </row>
    <row r="6" spans="1:18">
      <c r="B6" t="s">
        <v>32</v>
      </c>
      <c r="C6" s="23">
        <f t="shared" si="0"/>
        <v>1.15395</v>
      </c>
      <c r="D6" s="24">
        <v>25</v>
      </c>
      <c r="E6" s="23">
        <v>2000</v>
      </c>
      <c r="F6" s="23">
        <f t="shared" si="1"/>
        <v>50000</v>
      </c>
      <c r="G6" s="23">
        <f t="shared" si="2"/>
        <v>43329.433684301745</v>
      </c>
      <c r="H6" s="23">
        <f t="shared" si="3"/>
        <v>4.6367830128425904</v>
      </c>
      <c r="I6" s="23">
        <f t="shared" ref="I6" si="4">AVERAGE(H6:H9)</f>
        <v>4.6358969204778022</v>
      </c>
      <c r="J6" s="27">
        <f t="shared" ref="J6" si="5">STDEV(H6:H9)/SQRT(COUNT(H6:H9))</f>
        <v>7.7589937867322267E-2</v>
      </c>
      <c r="L6" t="s">
        <v>40</v>
      </c>
      <c r="Q6" t="s">
        <v>41</v>
      </c>
      <c r="R6">
        <v>0.99764969999999997</v>
      </c>
    </row>
    <row r="7" spans="1:18">
      <c r="C7" s="23">
        <f t="shared" si="0"/>
        <v>1.15395</v>
      </c>
      <c r="D7" s="24">
        <v>18</v>
      </c>
      <c r="E7" s="23">
        <v>2000</v>
      </c>
      <c r="F7" s="23">
        <f t="shared" si="1"/>
        <v>36000</v>
      </c>
      <c r="G7" s="23">
        <f t="shared" si="2"/>
        <v>31197.192252697256</v>
      </c>
      <c r="H7" s="23">
        <f t="shared" si="3"/>
        <v>4.4941155092738585</v>
      </c>
      <c r="I7" s="23"/>
      <c r="J7" s="23"/>
      <c r="M7" t="s">
        <v>31</v>
      </c>
      <c r="N7" t="s">
        <v>32</v>
      </c>
      <c r="O7" t="s">
        <v>33</v>
      </c>
      <c r="Q7" t="s">
        <v>42</v>
      </c>
      <c r="R7">
        <v>0</v>
      </c>
    </row>
    <row r="8" spans="1:18">
      <c r="C8" s="23">
        <f t="shared" si="0"/>
        <v>1.15395</v>
      </c>
      <c r="D8" s="24">
        <v>41</v>
      </c>
      <c r="E8" s="23">
        <v>2000</v>
      </c>
      <c r="F8" s="23">
        <f t="shared" si="1"/>
        <v>82000</v>
      </c>
      <c r="G8" s="23">
        <f t="shared" si="2"/>
        <v>71060.271242254865</v>
      </c>
      <c r="H8" s="23">
        <f t="shared" si="3"/>
        <v>4.8516268608902884</v>
      </c>
      <c r="I8" s="23"/>
      <c r="J8" s="23"/>
      <c r="L8" t="s">
        <v>30</v>
      </c>
      <c r="M8">
        <f>J2</f>
        <v>0.13989049467183029</v>
      </c>
      <c r="N8">
        <f>J6</f>
        <v>7.7589937867322267E-2</v>
      </c>
      <c r="O8">
        <f>J10</f>
        <v>4.3267035412185337E-2</v>
      </c>
      <c r="Q8" t="s">
        <v>43</v>
      </c>
      <c r="R8">
        <v>0</v>
      </c>
    </row>
    <row r="9" spans="1:18">
      <c r="C9" s="23">
        <f t="shared" si="0"/>
        <v>1.15395</v>
      </c>
      <c r="D9" s="24">
        <v>21</v>
      </c>
      <c r="E9" s="23">
        <v>2000</v>
      </c>
      <c r="F9" s="23">
        <f t="shared" si="1"/>
        <v>42000</v>
      </c>
      <c r="G9" s="23">
        <f t="shared" si="2"/>
        <v>36396.724294813466</v>
      </c>
      <c r="H9" s="23">
        <f t="shared" si="3"/>
        <v>4.5610622989044716</v>
      </c>
      <c r="I9" s="23"/>
      <c r="J9" s="23"/>
      <c r="L9" t="s">
        <v>37</v>
      </c>
      <c r="M9">
        <f>J14</f>
        <v>7.0962796875633671E-2</v>
      </c>
      <c r="N9">
        <f>J22</f>
        <v>0.14987162622150782</v>
      </c>
      <c r="O9">
        <f>J30</f>
        <v>9.9909246350877515E-2</v>
      </c>
      <c r="Q9" t="s">
        <v>44</v>
      </c>
      <c r="R9">
        <v>4.9103999999999997E-3</v>
      </c>
    </row>
    <row r="10" spans="1:18">
      <c r="B10" t="s">
        <v>45</v>
      </c>
      <c r="C10" s="23">
        <f t="shared" si="0"/>
        <v>1.15395</v>
      </c>
      <c r="D10" s="24">
        <v>34</v>
      </c>
      <c r="E10" s="23">
        <v>2000</v>
      </c>
      <c r="F10" s="23">
        <f t="shared" si="1"/>
        <v>68000</v>
      </c>
      <c r="G10" s="23">
        <f t="shared" si="2"/>
        <v>58928.029810650376</v>
      </c>
      <c r="H10" s="23">
        <f t="shared" si="3"/>
        <v>4.7703219212128074</v>
      </c>
      <c r="I10" s="23">
        <f t="shared" ref="I10" si="6">AVERAGE(H10:H13)</f>
        <v>4.806542515922299</v>
      </c>
      <c r="J10" s="27">
        <f t="shared" ref="J10" si="7">STDEV(H10:H13)/SQRT(COUNT(H10:H13))</f>
        <v>4.3267035412185337E-2</v>
      </c>
      <c r="Q10" t="s">
        <v>46</v>
      </c>
      <c r="R10">
        <v>0</v>
      </c>
    </row>
    <row r="11" spans="1:18">
      <c r="C11" s="23">
        <f t="shared" si="0"/>
        <v>1.15395</v>
      </c>
      <c r="D11" s="24">
        <v>29</v>
      </c>
      <c r="E11" s="23">
        <v>2000</v>
      </c>
      <c r="F11" s="23">
        <f t="shared" si="1"/>
        <v>58000</v>
      </c>
      <c r="G11" s="23">
        <f t="shared" si="2"/>
        <v>50262.143073790023</v>
      </c>
      <c r="H11" s="23">
        <f t="shared" si="3"/>
        <v>4.7012410020695086</v>
      </c>
      <c r="I11" s="23"/>
      <c r="J11" s="23"/>
      <c r="Q11" t="s">
        <v>47</v>
      </c>
      <c r="R11">
        <v>4.7143999999999997E-3</v>
      </c>
    </row>
    <row r="12" spans="1:18">
      <c r="C12" s="23">
        <f t="shared" si="0"/>
        <v>1.15395</v>
      </c>
      <c r="D12" s="24">
        <v>43</v>
      </c>
      <c r="E12" s="23">
        <v>2000</v>
      </c>
      <c r="F12" s="23">
        <f t="shared" si="1"/>
        <v>86000</v>
      </c>
      <c r="G12" s="23">
        <f t="shared" si="2"/>
        <v>74526.625936999</v>
      </c>
      <c r="H12" s="23">
        <f t="shared" si="3"/>
        <v>4.8723114597501391</v>
      </c>
      <c r="I12" s="23"/>
      <c r="J12" s="23"/>
      <c r="Q12" t="s">
        <v>48</v>
      </c>
      <c r="R12">
        <v>0</v>
      </c>
    </row>
    <row r="13" spans="1:18">
      <c r="C13" s="23">
        <f t="shared" si="0"/>
        <v>1.15395</v>
      </c>
      <c r="D13" s="24">
        <v>44</v>
      </c>
      <c r="E13" s="23">
        <v>2000</v>
      </c>
      <c r="F13" s="23">
        <f t="shared" si="1"/>
        <v>88000</v>
      </c>
      <c r="G13" s="23">
        <f t="shared" si="2"/>
        <v>76259.803284371068</v>
      </c>
      <c r="H13" s="23">
        <f t="shared" si="3"/>
        <v>4.8822956806567399</v>
      </c>
      <c r="Q13" t="s">
        <v>49</v>
      </c>
      <c r="R13">
        <v>0.82604140000000004</v>
      </c>
    </row>
    <row r="14" spans="1:18">
      <c r="A14" t="s">
        <v>37</v>
      </c>
      <c r="B14" t="s">
        <v>31</v>
      </c>
      <c r="C14" s="23">
        <f>0.35*0.35*3.14*3</f>
        <v>1.15395</v>
      </c>
      <c r="D14" s="23">
        <v>60</v>
      </c>
      <c r="E14" s="23">
        <f t="shared" ref="E14:E21" si="8">200*10000</f>
        <v>2000000</v>
      </c>
      <c r="F14" s="23">
        <f>D14*E14</f>
        <v>120000000</v>
      </c>
      <c r="G14" s="23">
        <f>F14/C14</f>
        <v>103990640.84232418</v>
      </c>
      <c r="H14" s="23">
        <f>LOG10(G14)</f>
        <v>8.0169942545541968</v>
      </c>
      <c r="I14" s="23">
        <f>AVERAGE(H14:H21)</f>
        <v>8.1199063896973467</v>
      </c>
      <c r="J14" s="27">
        <f>STDEV(H14:H21)/SQRT(COUNT(H14:H21))</f>
        <v>7.0962796875633671E-2</v>
      </c>
      <c r="Q14" t="s">
        <v>50</v>
      </c>
      <c r="R14">
        <v>0</v>
      </c>
    </row>
    <row r="15" spans="1:18">
      <c r="C15" s="23">
        <f t="shared" ref="C15:C36" si="9">0.35*0.35*3.14*3</f>
        <v>1.15395</v>
      </c>
      <c r="D15" s="23">
        <v>45</v>
      </c>
      <c r="E15" s="23">
        <f t="shared" si="8"/>
        <v>2000000</v>
      </c>
      <c r="F15" s="23">
        <f t="shared" ref="F15:F17" si="10">D15*E15</f>
        <v>90000000</v>
      </c>
      <c r="G15" s="23">
        <f t="shared" ref="G15:G17" si="11">F15/C15</f>
        <v>77992980.631743148</v>
      </c>
      <c r="H15" s="23">
        <f t="shared" ref="H15:H17" si="12">LOG10(G15)</f>
        <v>7.892055517945896</v>
      </c>
      <c r="I15" s="23"/>
      <c r="J15" s="23"/>
      <c r="Q15" t="s">
        <v>51</v>
      </c>
      <c r="R15">
        <v>0</v>
      </c>
    </row>
    <row r="16" spans="1:18">
      <c r="C16" s="23">
        <f t="shared" si="9"/>
        <v>1.15395</v>
      </c>
      <c r="D16" s="23">
        <v>61</v>
      </c>
      <c r="E16" s="23">
        <f t="shared" si="8"/>
        <v>2000000</v>
      </c>
      <c r="F16" s="23">
        <f t="shared" si="10"/>
        <v>122000000</v>
      </c>
      <c r="G16" s="23">
        <f t="shared" si="11"/>
        <v>105723818.18969625</v>
      </c>
      <c r="H16" s="23">
        <f t="shared" si="12"/>
        <v>8.0241728391813201</v>
      </c>
      <c r="I16" s="23"/>
      <c r="J16" s="23"/>
      <c r="Q16" t="s">
        <v>52</v>
      </c>
      <c r="R16">
        <v>1</v>
      </c>
    </row>
    <row r="17" spans="2:18">
      <c r="C17" s="23">
        <f t="shared" si="9"/>
        <v>1.15395</v>
      </c>
      <c r="D17" s="23">
        <v>40</v>
      </c>
      <c r="E17" s="23">
        <f t="shared" si="8"/>
        <v>2000000</v>
      </c>
      <c r="F17" s="23">
        <f t="shared" si="10"/>
        <v>80000000</v>
      </c>
      <c r="G17" s="23">
        <f t="shared" si="11"/>
        <v>69327093.894882798</v>
      </c>
      <c r="H17" s="23">
        <f t="shared" si="12"/>
        <v>7.8409029954985145</v>
      </c>
      <c r="I17" s="23"/>
      <c r="J17" s="23"/>
      <c r="Q17" t="s">
        <v>53</v>
      </c>
      <c r="R17">
        <v>0</v>
      </c>
    </row>
    <row r="18" spans="2:18">
      <c r="C18" s="23">
        <f>0.35*0.35*3.14*3</f>
        <v>1.15395</v>
      </c>
      <c r="D18" s="23">
        <v>104</v>
      </c>
      <c r="E18" s="23">
        <f t="shared" si="8"/>
        <v>2000000</v>
      </c>
      <c r="F18" s="23">
        <f>D18*E18</f>
        <v>208000000</v>
      </c>
      <c r="G18" s="23">
        <f>F18/C18</f>
        <v>180250444.12669525</v>
      </c>
      <c r="H18" s="23">
        <f>LOG10(G18)</f>
        <v>8.2558763434693336</v>
      </c>
      <c r="I18" s="23"/>
      <c r="J18" s="27"/>
    </row>
    <row r="19" spans="2:18">
      <c r="C19" s="23">
        <f t="shared" si="9"/>
        <v>1.15395</v>
      </c>
      <c r="D19" s="23">
        <v>128</v>
      </c>
      <c r="E19" s="23">
        <f t="shared" si="8"/>
        <v>2000000</v>
      </c>
      <c r="F19" s="23">
        <f t="shared" ref="F19:F37" si="13">D19*E19</f>
        <v>256000000</v>
      </c>
      <c r="G19" s="23">
        <f t="shared" ref="G19:G37" si="14">F19/C19</f>
        <v>221846700.46362492</v>
      </c>
      <c r="H19" s="23">
        <f t="shared" ref="H19:H37" si="15">LOG10(G19)</f>
        <v>8.3460529738184217</v>
      </c>
      <c r="I19" s="23"/>
      <c r="J19" s="23"/>
    </row>
    <row r="20" spans="2:18">
      <c r="C20" s="23">
        <f t="shared" si="9"/>
        <v>1.15395</v>
      </c>
      <c r="D20" s="23">
        <v>125</v>
      </c>
      <c r="E20" s="23">
        <f t="shared" si="8"/>
        <v>2000000</v>
      </c>
      <c r="F20" s="23">
        <f t="shared" si="13"/>
        <v>250000000</v>
      </c>
      <c r="G20" s="23">
        <f t="shared" si="14"/>
        <v>216647168.42150873</v>
      </c>
      <c r="H20" s="23">
        <f t="shared" si="15"/>
        <v>8.3357530171786092</v>
      </c>
      <c r="I20" s="23"/>
      <c r="J20" s="23"/>
    </row>
    <row r="21" spans="2:18">
      <c r="C21" s="23">
        <f t="shared" si="9"/>
        <v>1.15395</v>
      </c>
      <c r="D21" s="23">
        <v>102</v>
      </c>
      <c r="E21" s="23">
        <f t="shared" si="8"/>
        <v>2000000</v>
      </c>
      <c r="F21" s="23">
        <f t="shared" si="13"/>
        <v>204000000</v>
      </c>
      <c r="G21" s="23">
        <f t="shared" si="14"/>
        <v>176784089.43195111</v>
      </c>
      <c r="H21" s="23">
        <f t="shared" si="15"/>
        <v>8.2474431759324709</v>
      </c>
      <c r="I21" s="23"/>
      <c r="J21" s="23"/>
    </row>
    <row r="22" spans="2:18">
      <c r="B22" t="s">
        <v>32</v>
      </c>
      <c r="C22" s="23">
        <f t="shared" si="9"/>
        <v>1.15395</v>
      </c>
      <c r="D22" s="23">
        <v>126</v>
      </c>
      <c r="E22" s="23">
        <f t="shared" ref="E22:E25" si="16">200*1000</f>
        <v>200000</v>
      </c>
      <c r="F22" s="23">
        <f t="shared" si="13"/>
        <v>25200000</v>
      </c>
      <c r="G22" s="23">
        <f t="shared" si="14"/>
        <v>21838034.576888081</v>
      </c>
      <c r="H22" s="23">
        <f t="shared" si="15"/>
        <v>7.3392135492881154</v>
      </c>
      <c r="I22" s="23">
        <f>AVERAGE(H22:H29)</f>
        <v>7.5401950806077638</v>
      </c>
      <c r="J22" s="27">
        <f>STDEV(H22:H29)/SQRT(COUNT(H22:H29))</f>
        <v>0.14987162622150782</v>
      </c>
    </row>
    <row r="23" spans="2:18">
      <c r="C23" s="23">
        <f t="shared" si="9"/>
        <v>1.15395</v>
      </c>
      <c r="D23" s="23">
        <v>103</v>
      </c>
      <c r="E23" s="23">
        <f t="shared" si="16"/>
        <v>200000</v>
      </c>
      <c r="F23" s="23">
        <f t="shared" si="13"/>
        <v>20600000</v>
      </c>
      <c r="G23" s="23">
        <f>F23/C23</f>
        <v>17851726.677932318</v>
      </c>
      <c r="H23" s="23">
        <f t="shared" si="15"/>
        <v>7.2516802288757249</v>
      </c>
    </row>
    <row r="24" spans="2:18">
      <c r="C24" s="23">
        <f t="shared" si="9"/>
        <v>1.15395</v>
      </c>
      <c r="D24" s="23">
        <v>83</v>
      </c>
      <c r="E24" s="23">
        <f t="shared" si="16"/>
        <v>200000</v>
      </c>
      <c r="F24" s="23">
        <f t="shared" si="13"/>
        <v>16600000</v>
      </c>
      <c r="G24" s="23">
        <f t="shared" si="14"/>
        <v>14385371.98318818</v>
      </c>
      <c r="H24" s="23">
        <f t="shared" si="15"/>
        <v>7.1579210965466267</v>
      </c>
    </row>
    <row r="25" spans="2:18">
      <c r="C25" s="23">
        <f t="shared" si="9"/>
        <v>1.15395</v>
      </c>
      <c r="D25" s="23">
        <v>52</v>
      </c>
      <c r="E25" s="23">
        <f t="shared" si="16"/>
        <v>200000</v>
      </c>
      <c r="F25" s="23">
        <f t="shared" si="13"/>
        <v>10400000</v>
      </c>
      <c r="G25" s="23">
        <f t="shared" si="14"/>
        <v>9012522.2063347623</v>
      </c>
      <c r="H25" s="23">
        <f t="shared" si="15"/>
        <v>6.9548463478053515</v>
      </c>
    </row>
    <row r="26" spans="2:18">
      <c r="C26" s="23">
        <f>0.35*0.35*3.14*2</f>
        <v>0.76929999999999998</v>
      </c>
      <c r="D26" s="23">
        <v>43</v>
      </c>
      <c r="E26" s="23">
        <f>200*10000</f>
        <v>2000000</v>
      </c>
      <c r="F26" s="23">
        <f t="shared" si="13"/>
        <v>86000000</v>
      </c>
      <c r="G26" s="23">
        <f t="shared" si="14"/>
        <v>111789938.9054985</v>
      </c>
      <c r="H26" s="23">
        <f t="shared" si="15"/>
        <v>8.0484027188058196</v>
      </c>
    </row>
    <row r="27" spans="2:18">
      <c r="C27" s="23">
        <f t="shared" si="9"/>
        <v>1.15395</v>
      </c>
      <c r="D27" s="23">
        <v>72</v>
      </c>
      <c r="E27" s="23">
        <f>200*10000</f>
        <v>2000000</v>
      </c>
      <c r="F27" s="23">
        <f t="shared" si="13"/>
        <v>144000000</v>
      </c>
      <c r="G27" s="23">
        <f>F27/C27</f>
        <v>124788769.01078902</v>
      </c>
      <c r="H27" s="23">
        <f t="shared" si="15"/>
        <v>8.0961755006018201</v>
      </c>
    </row>
    <row r="28" spans="2:18">
      <c r="C28" s="23">
        <f t="shared" si="9"/>
        <v>1.15395</v>
      </c>
      <c r="D28" s="23">
        <v>30</v>
      </c>
      <c r="E28" s="23">
        <f>200*10000</f>
        <v>2000000</v>
      </c>
      <c r="F28" s="23">
        <f t="shared" si="13"/>
        <v>60000000</v>
      </c>
      <c r="G28" s="23">
        <f t="shared" si="14"/>
        <v>51995320.421162091</v>
      </c>
      <c r="H28" s="23">
        <f t="shared" si="15"/>
        <v>7.7159642588902146</v>
      </c>
    </row>
    <row r="29" spans="2:18">
      <c r="C29" s="23">
        <f t="shared" si="9"/>
        <v>1.15395</v>
      </c>
      <c r="D29" s="23">
        <v>33</v>
      </c>
      <c r="E29" s="23">
        <f>200*10000</f>
        <v>2000000</v>
      </c>
      <c r="F29" s="23">
        <f t="shared" si="13"/>
        <v>66000000</v>
      </c>
      <c r="G29" s="23">
        <f t="shared" si="14"/>
        <v>57194852.463278301</v>
      </c>
      <c r="H29" s="23">
        <f t="shared" si="15"/>
        <v>7.75735694404844</v>
      </c>
    </row>
    <row r="30" spans="2:18">
      <c r="B30" t="s">
        <v>45</v>
      </c>
      <c r="C30" s="23">
        <f t="shared" si="9"/>
        <v>1.15395</v>
      </c>
      <c r="D30" s="23">
        <v>57</v>
      </c>
      <c r="E30" s="23">
        <f t="shared" ref="E30:E37" si="17">200*10000</f>
        <v>2000000</v>
      </c>
      <c r="F30" s="23">
        <f t="shared" si="13"/>
        <v>114000000</v>
      </c>
      <c r="G30" s="23">
        <f t="shared" si="14"/>
        <v>98791108.800207973</v>
      </c>
      <c r="H30" s="23">
        <f t="shared" si="15"/>
        <v>7.9947178598430435</v>
      </c>
      <c r="I30" s="23">
        <f>AVERAGE(H30:H37)</f>
        <v>8.1176399314977079</v>
      </c>
      <c r="J30" s="27">
        <f>STDEV(H30:H37)/SQRT(COUNT(H30:H37))</f>
        <v>9.9909246350877515E-2</v>
      </c>
    </row>
    <row r="31" spans="2:18">
      <c r="C31" s="23">
        <f t="shared" si="9"/>
        <v>1.15395</v>
      </c>
      <c r="D31" s="23">
        <v>52</v>
      </c>
      <c r="E31" s="23">
        <f t="shared" si="17"/>
        <v>2000000</v>
      </c>
      <c r="F31" s="23">
        <f t="shared" si="13"/>
        <v>104000000</v>
      </c>
      <c r="G31" s="23">
        <f t="shared" si="14"/>
        <v>90125222.063347623</v>
      </c>
      <c r="H31" s="23">
        <f t="shared" si="15"/>
        <v>7.9548463478053515</v>
      </c>
      <c r="I31" s="23"/>
      <c r="J31" s="23"/>
    </row>
    <row r="32" spans="2:18">
      <c r="C32" s="23">
        <f t="shared" si="9"/>
        <v>1.15395</v>
      </c>
      <c r="D32" s="23">
        <v>29</v>
      </c>
      <c r="E32" s="23">
        <f t="shared" si="17"/>
        <v>2000000</v>
      </c>
      <c r="F32" s="23">
        <f t="shared" si="13"/>
        <v>58000000</v>
      </c>
      <c r="G32" s="23">
        <f t="shared" si="14"/>
        <v>50262143.073790021</v>
      </c>
      <c r="H32" s="23">
        <f t="shared" si="15"/>
        <v>7.7012410020695086</v>
      </c>
      <c r="I32" s="23"/>
      <c r="J32" s="23"/>
    </row>
    <row r="33" spans="3:10">
      <c r="C33" s="23">
        <f>0.35*0.35*3.14*3</f>
        <v>1.15395</v>
      </c>
      <c r="D33" s="23">
        <v>39</v>
      </c>
      <c r="E33" s="23">
        <f t="shared" si="17"/>
        <v>2000000</v>
      </c>
      <c r="F33" s="23">
        <f t="shared" si="13"/>
        <v>78000000</v>
      </c>
      <c r="G33" s="23">
        <f t="shared" si="14"/>
        <v>67593916.547510728</v>
      </c>
      <c r="H33" s="23">
        <f t="shared" si="15"/>
        <v>7.8299076111970516</v>
      </c>
      <c r="I33" s="23"/>
      <c r="J33" s="23"/>
    </row>
    <row r="34" spans="3:10">
      <c r="C34" s="23">
        <f t="shared" si="9"/>
        <v>1.15395</v>
      </c>
      <c r="D34" s="23">
        <v>116</v>
      </c>
      <c r="E34" s="23">
        <f t="shared" si="17"/>
        <v>2000000</v>
      </c>
      <c r="F34" s="23">
        <f t="shared" si="13"/>
        <v>232000000</v>
      </c>
      <c r="G34" s="23">
        <f t="shared" si="14"/>
        <v>201048572.29516008</v>
      </c>
      <c r="H34" s="23">
        <f t="shared" si="15"/>
        <v>8.3033009933974711</v>
      </c>
      <c r="I34" s="23"/>
      <c r="J34" s="27"/>
    </row>
    <row r="35" spans="3:10">
      <c r="C35" s="23">
        <f t="shared" si="9"/>
        <v>1.15395</v>
      </c>
      <c r="D35" s="23">
        <v>126</v>
      </c>
      <c r="E35" s="23">
        <f t="shared" si="17"/>
        <v>2000000</v>
      </c>
      <c r="F35" s="23">
        <f t="shared" si="13"/>
        <v>252000000</v>
      </c>
      <c r="G35" s="23">
        <f t="shared" si="14"/>
        <v>218380345.76888078</v>
      </c>
      <c r="H35" s="23">
        <f t="shared" si="15"/>
        <v>8.3392135492881145</v>
      </c>
      <c r="I35" s="23"/>
      <c r="J35" s="23"/>
    </row>
    <row r="36" spans="3:10">
      <c r="C36" s="23">
        <f t="shared" si="9"/>
        <v>1.15395</v>
      </c>
      <c r="D36" s="23">
        <v>171</v>
      </c>
      <c r="E36" s="23">
        <f t="shared" si="17"/>
        <v>2000000</v>
      </c>
      <c r="F36" s="23">
        <f t="shared" si="13"/>
        <v>342000000</v>
      </c>
      <c r="G36" s="23">
        <f t="shared" si="14"/>
        <v>296373326.40062392</v>
      </c>
      <c r="H36" s="23">
        <f t="shared" si="15"/>
        <v>8.471839114562707</v>
      </c>
      <c r="I36" s="23"/>
      <c r="J36" s="23"/>
    </row>
    <row r="37" spans="3:10">
      <c r="C37" s="23">
        <f>0.35*0.35*3.14*3</f>
        <v>1.15395</v>
      </c>
      <c r="D37" s="23">
        <v>128</v>
      </c>
      <c r="E37" s="23">
        <f t="shared" si="17"/>
        <v>2000000</v>
      </c>
      <c r="F37" s="23">
        <f t="shared" si="13"/>
        <v>256000000</v>
      </c>
      <c r="G37" s="23">
        <f t="shared" si="14"/>
        <v>221846700.46362492</v>
      </c>
      <c r="H37" s="23">
        <f t="shared" si="15"/>
        <v>8.3460529738184217</v>
      </c>
      <c r="I37" s="23"/>
      <c r="J37" s="23"/>
    </row>
    <row r="38" spans="3:10">
      <c r="C38" s="23"/>
      <c r="D38" s="23"/>
      <c r="E38" s="23"/>
      <c r="F38" s="23"/>
      <c r="G38" s="23"/>
      <c r="H38" s="23"/>
      <c r="I38" s="23"/>
      <c r="J38" s="27"/>
    </row>
    <row r="39" spans="3:10">
      <c r="C39" s="23"/>
      <c r="D39" s="23"/>
      <c r="E39" s="23"/>
      <c r="F39" s="23"/>
      <c r="G39" s="23"/>
      <c r="H39" s="23"/>
    </row>
    <row r="40" spans="3:10">
      <c r="C40" s="23"/>
      <c r="D40" s="23"/>
      <c r="E40" s="23"/>
      <c r="F40" s="23"/>
      <c r="G40" s="23"/>
      <c r="H40" s="23"/>
    </row>
  </sheetData>
  <mergeCells count="1">
    <mergeCell ref="Q1:R1"/>
  </mergeCells>
  <phoneticPr fontId="2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topLeftCell="C1" workbookViewId="0">
      <selection activeCell="Q1" sqref="Q1:R2"/>
    </sheetView>
  </sheetViews>
  <sheetFormatPr defaultColWidth="8.875" defaultRowHeight="18.75"/>
  <cols>
    <col min="2" max="2" width="19" customWidth="1"/>
    <col min="15" max="15" width="20.625" customWidth="1"/>
    <col min="17" max="17" width="19.625" customWidth="1"/>
  </cols>
  <sheetData>
    <row r="1" spans="1:18">
      <c r="A1" t="s">
        <v>54</v>
      </c>
      <c r="C1" s="26" t="s">
        <v>28</v>
      </c>
      <c r="D1" s="26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Q1" s="29" t="s">
        <v>29</v>
      </c>
      <c r="R1" s="29"/>
    </row>
    <row r="2" spans="1:18">
      <c r="A2" t="s">
        <v>30</v>
      </c>
      <c r="B2" t="s">
        <v>31</v>
      </c>
      <c r="C2" s="23">
        <f>0.35*0.35*3.14*3</f>
        <v>1.15395</v>
      </c>
      <c r="D2" s="23">
        <v>40</v>
      </c>
      <c r="E2" s="23">
        <v>200</v>
      </c>
      <c r="F2" s="23">
        <f>D2*E2</f>
        <v>8000</v>
      </c>
      <c r="G2" s="23">
        <f>F2/C2</f>
        <v>6932.7093894882792</v>
      </c>
      <c r="H2" s="23">
        <f>LOG10(G2)</f>
        <v>3.840902995498515</v>
      </c>
      <c r="I2" s="23">
        <f>AVERAGE(H2:H5)</f>
        <v>3.9494641102734453</v>
      </c>
      <c r="J2" s="27">
        <f>STDEV(H2:H5)/SQRT(COUNT(H2:H5))</f>
        <v>5.1734320905291044E-2</v>
      </c>
      <c r="M2" t="s">
        <v>31</v>
      </c>
      <c r="N2" t="s">
        <v>32</v>
      </c>
      <c r="O2" t="s">
        <v>33</v>
      </c>
      <c r="Q2" s="3" t="s">
        <v>34</v>
      </c>
      <c r="R2" s="3" t="s">
        <v>35</v>
      </c>
    </row>
    <row r="3" spans="1:18">
      <c r="C3" s="23">
        <f t="shared" ref="C3:C13" si="0">0.35*0.35*3.14*3</f>
        <v>1.15395</v>
      </c>
      <c r="D3" s="23">
        <v>71</v>
      </c>
      <c r="E3" s="23">
        <v>200</v>
      </c>
      <c r="F3" s="23">
        <f t="shared" ref="F3:F13" si="1">D3*E3</f>
        <v>14200</v>
      </c>
      <c r="G3" s="23">
        <f t="shared" ref="G3:G13" si="2">F3/C3</f>
        <v>12305.559166341696</v>
      </c>
      <c r="H3" s="23">
        <f t="shared" ref="H3:H13" si="3">LOG10(G3)</f>
        <v>4.0901013528896275</v>
      </c>
      <c r="I3" s="23"/>
      <c r="J3" s="23"/>
      <c r="L3" t="s">
        <v>30</v>
      </c>
      <c r="M3">
        <f>I2</f>
        <v>3.9494641102734453</v>
      </c>
      <c r="N3">
        <f>I6</f>
        <v>4.0119212442409466</v>
      </c>
      <c r="O3">
        <f>I10</f>
        <v>3.7443293925404002</v>
      </c>
      <c r="Q3" t="s">
        <v>36</v>
      </c>
      <c r="R3">
        <v>0</v>
      </c>
    </row>
    <row r="4" spans="1:18">
      <c r="C4" s="23">
        <f t="shared" si="0"/>
        <v>1.15395</v>
      </c>
      <c r="D4" s="23">
        <v>49</v>
      </c>
      <c r="E4" s="23">
        <v>200</v>
      </c>
      <c r="F4" s="23">
        <f t="shared" si="1"/>
        <v>9800</v>
      </c>
      <c r="G4" s="23">
        <f t="shared" si="2"/>
        <v>8492.5690021231421</v>
      </c>
      <c r="H4" s="23">
        <f t="shared" si="3"/>
        <v>3.9290390841990663</v>
      </c>
      <c r="I4" s="23"/>
      <c r="J4" s="23"/>
      <c r="L4" t="s">
        <v>37</v>
      </c>
      <c r="M4">
        <f>I14</f>
        <v>7.901916272384546</v>
      </c>
      <c r="N4">
        <f>I22</f>
        <v>6.610070383423345</v>
      </c>
      <c r="O4">
        <f>I30</f>
        <v>8.1064274097172913</v>
      </c>
      <c r="Q4" t="s">
        <v>38</v>
      </c>
      <c r="R4">
        <v>0.75478999999999996</v>
      </c>
    </row>
    <row r="5" spans="1:18">
      <c r="C5" s="23">
        <f t="shared" si="0"/>
        <v>1.15395</v>
      </c>
      <c r="D5" s="24">
        <v>5</v>
      </c>
      <c r="E5" s="23">
        <v>2000</v>
      </c>
      <c r="F5" s="23">
        <f t="shared" si="1"/>
        <v>10000</v>
      </c>
      <c r="G5" s="23">
        <f t="shared" si="2"/>
        <v>8665.8867368603496</v>
      </c>
      <c r="H5" s="23">
        <f t="shared" si="3"/>
        <v>3.9378130085065712</v>
      </c>
      <c r="I5" s="23"/>
      <c r="J5" s="23"/>
      <c r="Q5" t="s">
        <v>39</v>
      </c>
      <c r="R5">
        <v>0</v>
      </c>
    </row>
    <row r="6" spans="1:18">
      <c r="B6" t="s">
        <v>32</v>
      </c>
      <c r="C6" s="23">
        <f t="shared" si="0"/>
        <v>1.15395</v>
      </c>
      <c r="D6" s="24">
        <v>68</v>
      </c>
      <c r="E6" s="23">
        <v>200</v>
      </c>
      <c r="F6" s="23">
        <f t="shared" si="1"/>
        <v>13600</v>
      </c>
      <c r="G6" s="23">
        <f t="shared" si="2"/>
        <v>11785.605962130074</v>
      </c>
      <c r="H6" s="23">
        <f t="shared" si="3"/>
        <v>4.0713519168767887</v>
      </c>
      <c r="I6" s="23">
        <f t="shared" ref="I6" si="4">AVERAGE(H6:H9)</f>
        <v>4.0119212442409466</v>
      </c>
      <c r="J6" s="27">
        <f t="shared" ref="J6" si="5">STDEV(H6:H9)/SQRT(COUNT(H6:H9))</f>
        <v>2.0133259216954913E-2</v>
      </c>
      <c r="L6" t="s">
        <v>40</v>
      </c>
      <c r="Q6" t="s">
        <v>41</v>
      </c>
      <c r="R6">
        <v>0.99999550000000004</v>
      </c>
    </row>
    <row r="7" spans="1:18">
      <c r="C7" s="23">
        <f t="shared" si="0"/>
        <v>1.15395</v>
      </c>
      <c r="D7" s="24">
        <v>58</v>
      </c>
      <c r="E7" s="23">
        <v>200</v>
      </c>
      <c r="F7" s="23">
        <f t="shared" si="1"/>
        <v>11600</v>
      </c>
      <c r="G7" s="23">
        <f t="shared" si="2"/>
        <v>10052.428614758004</v>
      </c>
      <c r="H7" s="23">
        <f t="shared" si="3"/>
        <v>4.0022709977334898</v>
      </c>
      <c r="I7" s="23"/>
      <c r="J7" s="23"/>
      <c r="M7" t="s">
        <v>31</v>
      </c>
      <c r="N7" t="s">
        <v>32</v>
      </c>
      <c r="O7" t="s">
        <v>33</v>
      </c>
      <c r="Q7" t="s">
        <v>42</v>
      </c>
      <c r="R7">
        <v>0</v>
      </c>
    </row>
    <row r="8" spans="1:18">
      <c r="C8" s="23">
        <f t="shared" si="0"/>
        <v>1.15395</v>
      </c>
      <c r="D8" s="24">
        <v>56</v>
      </c>
      <c r="E8" s="23">
        <v>200</v>
      </c>
      <c r="F8" s="23">
        <f t="shared" si="1"/>
        <v>11200</v>
      </c>
      <c r="G8" s="23">
        <f t="shared" si="2"/>
        <v>9705.793145283591</v>
      </c>
      <c r="H8" s="23">
        <f t="shared" si="3"/>
        <v>3.9870310311767532</v>
      </c>
      <c r="I8" s="23"/>
      <c r="J8" s="23"/>
      <c r="L8" t="s">
        <v>30</v>
      </c>
      <c r="M8">
        <f>J2</f>
        <v>5.1734320905291044E-2</v>
      </c>
      <c r="N8">
        <f>J6</f>
        <v>2.0133259216954913E-2</v>
      </c>
      <c r="O8">
        <f>J10</f>
        <v>5.1697626475732214E-2</v>
      </c>
      <c r="Q8" t="s">
        <v>43</v>
      </c>
      <c r="R8">
        <v>0</v>
      </c>
    </row>
    <row r="9" spans="1:18">
      <c r="C9" s="23">
        <f t="shared" si="0"/>
        <v>1.15395</v>
      </c>
      <c r="D9" s="24">
        <v>56</v>
      </c>
      <c r="E9" s="23">
        <v>200</v>
      </c>
      <c r="F9" s="23">
        <f t="shared" si="1"/>
        <v>11200</v>
      </c>
      <c r="G9" s="23">
        <f t="shared" si="2"/>
        <v>9705.793145283591</v>
      </c>
      <c r="H9" s="23">
        <f t="shared" si="3"/>
        <v>3.9870310311767532</v>
      </c>
      <c r="I9" s="23"/>
      <c r="J9" s="23"/>
      <c r="L9" t="s">
        <v>37</v>
      </c>
      <c r="M9">
        <f>J14</f>
        <v>5.6635064874986783E-2</v>
      </c>
      <c r="N9">
        <f>J22</f>
        <v>0.1696023093471177</v>
      </c>
      <c r="O9">
        <f>J30</f>
        <v>9.9821673753923285E-2</v>
      </c>
      <c r="Q9" t="s">
        <v>44</v>
      </c>
      <c r="R9">
        <v>9.9999999999999995E-8</v>
      </c>
    </row>
    <row r="10" spans="1:18">
      <c r="B10" t="s">
        <v>45</v>
      </c>
      <c r="C10" s="23">
        <f t="shared" si="0"/>
        <v>1.15395</v>
      </c>
      <c r="D10" s="24">
        <v>29</v>
      </c>
      <c r="E10" s="23">
        <v>200</v>
      </c>
      <c r="F10" s="23">
        <f t="shared" si="1"/>
        <v>5800</v>
      </c>
      <c r="G10" s="23">
        <f t="shared" si="2"/>
        <v>5026.2143073790021</v>
      </c>
      <c r="H10" s="23">
        <f t="shared" si="3"/>
        <v>3.7012410020695086</v>
      </c>
      <c r="I10" s="23">
        <f t="shared" ref="I10" si="6">AVERAGE(H10:H13)</f>
        <v>3.7443293925404002</v>
      </c>
      <c r="J10" s="27">
        <f t="shared" ref="J10" si="7">STDEV(H10:H13)/SQRT(COUNT(H10:H13))</f>
        <v>5.1697626475732214E-2</v>
      </c>
      <c r="Q10" t="s">
        <v>46</v>
      </c>
      <c r="R10">
        <v>0</v>
      </c>
    </row>
    <row r="11" spans="1:18">
      <c r="C11" s="23">
        <f t="shared" si="0"/>
        <v>1.15395</v>
      </c>
      <c r="D11" s="24">
        <v>31</v>
      </c>
      <c r="E11" s="23">
        <v>200</v>
      </c>
      <c r="F11" s="23">
        <f t="shared" si="1"/>
        <v>6200</v>
      </c>
      <c r="G11" s="23">
        <f t="shared" si="2"/>
        <v>5372.8497768534162</v>
      </c>
      <c r="H11" s="23">
        <f t="shared" si="3"/>
        <v>3.7302046980048251</v>
      </c>
      <c r="I11" s="23"/>
      <c r="J11" s="23"/>
      <c r="Q11" t="s">
        <v>47</v>
      </c>
      <c r="R11">
        <v>0</v>
      </c>
    </row>
    <row r="12" spans="1:18">
      <c r="C12" s="23">
        <f t="shared" si="0"/>
        <v>1.15395</v>
      </c>
      <c r="D12" s="24">
        <v>45</v>
      </c>
      <c r="E12" s="23">
        <v>200</v>
      </c>
      <c r="F12" s="23">
        <f t="shared" si="1"/>
        <v>9000</v>
      </c>
      <c r="G12" s="23">
        <f t="shared" si="2"/>
        <v>7799.2980631743139</v>
      </c>
      <c r="H12" s="23">
        <f t="shared" si="3"/>
        <v>3.892055517945896</v>
      </c>
      <c r="I12" s="23"/>
      <c r="J12" s="23"/>
      <c r="Q12" t="s">
        <v>48</v>
      </c>
      <c r="R12">
        <v>0</v>
      </c>
    </row>
    <row r="13" spans="1:18">
      <c r="C13" s="23">
        <f t="shared" si="0"/>
        <v>1.15395</v>
      </c>
      <c r="D13" s="24">
        <v>26</v>
      </c>
      <c r="E13" s="23">
        <v>200</v>
      </c>
      <c r="F13" s="23">
        <f t="shared" si="1"/>
        <v>5200</v>
      </c>
      <c r="G13" s="23">
        <f t="shared" si="2"/>
        <v>4506.2611031673814</v>
      </c>
      <c r="H13" s="23">
        <f t="shared" si="3"/>
        <v>3.6538163521413707</v>
      </c>
      <c r="Q13" t="s">
        <v>49</v>
      </c>
      <c r="R13">
        <v>0.8653246</v>
      </c>
    </row>
    <row r="14" spans="1:18">
      <c r="A14" t="s">
        <v>37</v>
      </c>
      <c r="B14" t="s">
        <v>31</v>
      </c>
      <c r="C14" s="23">
        <f t="shared" ref="C14:C33" si="8">0.35*0.35*3.14*3</f>
        <v>1.15395</v>
      </c>
      <c r="D14" s="23">
        <v>65</v>
      </c>
      <c r="E14" s="23">
        <f t="shared" ref="E14:E21" si="9">200*10000</f>
        <v>2000000</v>
      </c>
      <c r="F14" s="23">
        <f t="shared" ref="F14:F33" si="10">D14*E14</f>
        <v>130000000</v>
      </c>
      <c r="G14" s="23">
        <f t="shared" ref="G14:G33" si="11">F14/C14</f>
        <v>112656527.57918453</v>
      </c>
      <c r="H14" s="23">
        <f t="shared" ref="H14:H33" si="12">LOG10(G14)</f>
        <v>8.0517563608134086</v>
      </c>
      <c r="I14" s="23">
        <f>AVERAGE(H14:H21)</f>
        <v>7.901916272384546</v>
      </c>
      <c r="J14" s="27">
        <f>STDEV(H14:H21)/SQRT(COUNT(H14:H21))</f>
        <v>5.6635064874986783E-2</v>
      </c>
      <c r="Q14" t="s">
        <v>50</v>
      </c>
      <c r="R14">
        <v>0</v>
      </c>
    </row>
    <row r="15" spans="1:18">
      <c r="C15" s="23">
        <f t="shared" si="8"/>
        <v>1.15395</v>
      </c>
      <c r="D15" s="23">
        <v>53</v>
      </c>
      <c r="E15" s="23">
        <f t="shared" si="9"/>
        <v>2000000</v>
      </c>
      <c r="F15" s="23">
        <f t="shared" si="10"/>
        <v>106000000</v>
      </c>
      <c r="G15" s="23">
        <f t="shared" si="11"/>
        <v>91858399.410719693</v>
      </c>
      <c r="H15" s="23">
        <f t="shared" si="12"/>
        <v>7.9631188737713412</v>
      </c>
      <c r="I15" s="23"/>
      <c r="J15" s="23"/>
      <c r="Q15" t="s">
        <v>51</v>
      </c>
      <c r="R15">
        <v>0</v>
      </c>
    </row>
    <row r="16" spans="1:18">
      <c r="C16" s="23">
        <f t="shared" si="8"/>
        <v>1.15395</v>
      </c>
      <c r="D16" s="23">
        <v>57</v>
      </c>
      <c r="E16" s="23">
        <f t="shared" si="9"/>
        <v>2000000</v>
      </c>
      <c r="F16" s="23">
        <f t="shared" si="10"/>
        <v>114000000</v>
      </c>
      <c r="G16" s="23">
        <f t="shared" si="11"/>
        <v>98791108.800207973</v>
      </c>
      <c r="H16" s="23">
        <f t="shared" si="12"/>
        <v>7.9947178598430435</v>
      </c>
      <c r="I16" s="23"/>
      <c r="J16" s="23"/>
      <c r="Q16" t="s">
        <v>52</v>
      </c>
      <c r="R16">
        <v>0.83659450000000002</v>
      </c>
    </row>
    <row r="17" spans="2:18">
      <c r="C17" s="23">
        <f t="shared" si="8"/>
        <v>1.15395</v>
      </c>
      <c r="D17" s="23">
        <v>54</v>
      </c>
      <c r="E17" s="23">
        <f t="shared" si="9"/>
        <v>2000000</v>
      </c>
      <c r="F17" s="23">
        <f t="shared" si="10"/>
        <v>108000000</v>
      </c>
      <c r="G17" s="23">
        <f t="shared" si="11"/>
        <v>93591576.758091763</v>
      </c>
      <c r="H17" s="23">
        <f t="shared" si="12"/>
        <v>7.9712367639935211</v>
      </c>
      <c r="I17" s="23"/>
      <c r="J17" s="23"/>
      <c r="Q17" t="s">
        <v>53</v>
      </c>
      <c r="R17">
        <v>0</v>
      </c>
    </row>
    <row r="18" spans="2:18">
      <c r="C18" s="23">
        <f t="shared" si="8"/>
        <v>1.15395</v>
      </c>
      <c r="D18" s="23">
        <v>20</v>
      </c>
      <c r="E18" s="23">
        <f t="shared" si="9"/>
        <v>2000000</v>
      </c>
      <c r="F18" s="23">
        <f t="shared" si="10"/>
        <v>40000000</v>
      </c>
      <c r="G18" s="23">
        <f t="shared" si="11"/>
        <v>34663546.947441399</v>
      </c>
      <c r="H18" s="23">
        <f t="shared" si="12"/>
        <v>7.5398729998345342</v>
      </c>
      <c r="I18" s="23"/>
      <c r="J18" s="27"/>
    </row>
    <row r="19" spans="2:18">
      <c r="C19" s="23">
        <f t="shared" si="8"/>
        <v>1.15395</v>
      </c>
      <c r="D19" s="23">
        <v>39</v>
      </c>
      <c r="E19" s="23">
        <f t="shared" si="9"/>
        <v>2000000</v>
      </c>
      <c r="F19" s="23">
        <f t="shared" si="10"/>
        <v>78000000</v>
      </c>
      <c r="G19" s="23">
        <f t="shared" si="11"/>
        <v>67593916.547510728</v>
      </c>
      <c r="H19" s="23">
        <f t="shared" si="12"/>
        <v>7.8299076111970516</v>
      </c>
      <c r="I19" s="23"/>
      <c r="J19" s="23"/>
    </row>
    <row r="20" spans="2:18">
      <c r="C20" s="23">
        <f t="shared" si="8"/>
        <v>1.15395</v>
      </c>
      <c r="D20" s="23">
        <v>46</v>
      </c>
      <c r="E20" s="23">
        <f t="shared" si="9"/>
        <v>2000000</v>
      </c>
      <c r="F20" s="23">
        <f t="shared" si="10"/>
        <v>92000000</v>
      </c>
      <c r="G20" s="23">
        <f t="shared" si="11"/>
        <v>79726157.979115218</v>
      </c>
      <c r="H20" s="23">
        <f t="shared" si="12"/>
        <v>7.9016008358521264</v>
      </c>
      <c r="I20" s="23"/>
      <c r="J20" s="23"/>
    </row>
    <row r="21" spans="2:18">
      <c r="C21" s="23">
        <f t="shared" si="8"/>
        <v>1.15395</v>
      </c>
      <c r="D21" s="23">
        <v>53</v>
      </c>
      <c r="E21" s="23">
        <f t="shared" si="9"/>
        <v>2000000</v>
      </c>
      <c r="F21" s="23">
        <f t="shared" si="10"/>
        <v>106000000</v>
      </c>
      <c r="G21" s="23">
        <f t="shared" si="11"/>
        <v>91858399.410719693</v>
      </c>
      <c r="H21" s="23">
        <f t="shared" si="12"/>
        <v>7.9631188737713412</v>
      </c>
      <c r="I21" s="23"/>
      <c r="J21" s="23"/>
    </row>
    <row r="22" spans="2:18">
      <c r="B22" t="s">
        <v>32</v>
      </c>
      <c r="C22" s="23">
        <f t="shared" si="8"/>
        <v>1.15395</v>
      </c>
      <c r="D22" s="23">
        <v>7</v>
      </c>
      <c r="E22" s="23">
        <f t="shared" ref="E22:E29" si="13">200*1000</f>
        <v>200000</v>
      </c>
      <c r="F22" s="23">
        <f t="shared" si="10"/>
        <v>1400000</v>
      </c>
      <c r="G22" s="23">
        <f t="shared" si="11"/>
        <v>1213224.1431604489</v>
      </c>
      <c r="H22" s="23">
        <f t="shared" si="12"/>
        <v>6.083941044184809</v>
      </c>
      <c r="I22" s="23">
        <f>AVERAGE(H22:H29)</f>
        <v>6.610070383423345</v>
      </c>
      <c r="J22" s="27">
        <f>STDEV(H22:H29)/SQRT(COUNT(H22:H29))</f>
        <v>0.1696023093471177</v>
      </c>
    </row>
    <row r="23" spans="2:18">
      <c r="C23" s="23">
        <f t="shared" si="8"/>
        <v>1.15395</v>
      </c>
      <c r="D23" s="23">
        <v>13</v>
      </c>
      <c r="E23" s="23">
        <f t="shared" si="13"/>
        <v>200000</v>
      </c>
      <c r="F23" s="23">
        <f t="shared" si="10"/>
        <v>2600000</v>
      </c>
      <c r="G23" s="23">
        <f t="shared" si="11"/>
        <v>2253130.5515836906</v>
      </c>
      <c r="H23" s="23">
        <f t="shared" si="12"/>
        <v>6.352786356477389</v>
      </c>
    </row>
    <row r="24" spans="2:18">
      <c r="C24" s="23">
        <f t="shared" si="8"/>
        <v>1.15395</v>
      </c>
      <c r="D24" s="23">
        <v>9</v>
      </c>
      <c r="E24" s="23">
        <f t="shared" si="13"/>
        <v>200000</v>
      </c>
      <c r="F24" s="23">
        <f t="shared" si="10"/>
        <v>1800000</v>
      </c>
      <c r="G24" s="23">
        <f t="shared" si="11"/>
        <v>1559859.6126348628</v>
      </c>
      <c r="H24" s="23">
        <f t="shared" si="12"/>
        <v>6.1930855136098772</v>
      </c>
    </row>
    <row r="25" spans="2:18">
      <c r="C25" s="23">
        <f t="shared" si="8"/>
        <v>1.15395</v>
      </c>
      <c r="D25" s="23">
        <v>7</v>
      </c>
      <c r="E25" s="23">
        <f t="shared" si="13"/>
        <v>200000</v>
      </c>
      <c r="F25" s="23">
        <f t="shared" si="10"/>
        <v>1400000</v>
      </c>
      <c r="G25" s="23">
        <f t="shared" si="11"/>
        <v>1213224.1431604489</v>
      </c>
      <c r="H25" s="23">
        <f t="shared" si="12"/>
        <v>6.083941044184809</v>
      </c>
    </row>
    <row r="26" spans="2:18">
      <c r="C26" s="23">
        <f t="shared" si="8"/>
        <v>1.15395</v>
      </c>
      <c r="D26" s="23">
        <v>51</v>
      </c>
      <c r="E26" s="23">
        <f t="shared" si="13"/>
        <v>200000</v>
      </c>
      <c r="F26" s="23">
        <f t="shared" si="10"/>
        <v>10200000</v>
      </c>
      <c r="G26" s="23">
        <f t="shared" si="11"/>
        <v>8839204.471597556</v>
      </c>
      <c r="H26" s="23">
        <f t="shared" si="12"/>
        <v>6.9464131802684888</v>
      </c>
    </row>
    <row r="27" spans="2:18">
      <c r="C27" s="23">
        <f t="shared" si="8"/>
        <v>1.15395</v>
      </c>
      <c r="D27" s="23">
        <v>102</v>
      </c>
      <c r="E27" s="23">
        <f t="shared" si="13"/>
        <v>200000</v>
      </c>
      <c r="F27" s="23">
        <f t="shared" si="10"/>
        <v>20400000</v>
      </c>
      <c r="G27" s="23">
        <f t="shared" si="11"/>
        <v>17678408.943195112</v>
      </c>
      <c r="H27" s="23">
        <f t="shared" si="12"/>
        <v>7.24744317593247</v>
      </c>
    </row>
    <row r="28" spans="2:18">
      <c r="C28" s="23">
        <f t="shared" si="8"/>
        <v>1.15395</v>
      </c>
      <c r="D28" s="23">
        <v>68</v>
      </c>
      <c r="E28" s="23">
        <f t="shared" si="13"/>
        <v>200000</v>
      </c>
      <c r="F28" s="23">
        <f t="shared" si="10"/>
        <v>13600000</v>
      </c>
      <c r="G28" s="23">
        <f t="shared" si="11"/>
        <v>11785605.962130075</v>
      </c>
      <c r="H28" s="23">
        <f t="shared" si="12"/>
        <v>7.0713519168767887</v>
      </c>
    </row>
    <row r="29" spans="2:18">
      <c r="C29" s="23">
        <f t="shared" si="8"/>
        <v>1.15395</v>
      </c>
      <c r="D29" s="23">
        <v>46</v>
      </c>
      <c r="E29" s="23">
        <f t="shared" si="13"/>
        <v>200000</v>
      </c>
      <c r="F29" s="23">
        <f t="shared" si="10"/>
        <v>9200000</v>
      </c>
      <c r="G29" s="23">
        <f t="shared" si="11"/>
        <v>7972615.797911521</v>
      </c>
      <c r="H29" s="23">
        <f t="shared" si="12"/>
        <v>6.9016008358521264</v>
      </c>
    </row>
    <row r="30" spans="2:18">
      <c r="B30" t="s">
        <v>45</v>
      </c>
      <c r="C30" s="23">
        <f t="shared" si="8"/>
        <v>1.15395</v>
      </c>
      <c r="D30" s="23">
        <v>77</v>
      </c>
      <c r="E30" s="23">
        <f t="shared" ref="E30:E33" si="14">200*10000</f>
        <v>2000000</v>
      </c>
      <c r="F30" s="23">
        <f t="shared" si="10"/>
        <v>154000000</v>
      </c>
      <c r="G30" s="23">
        <f t="shared" si="11"/>
        <v>133454655.74764937</v>
      </c>
      <c r="H30" s="23">
        <f t="shared" si="12"/>
        <v>8.1253337293430352</v>
      </c>
      <c r="I30" s="23">
        <f>AVERAGE(H30:H33)</f>
        <v>8.1064274097172913</v>
      </c>
      <c r="J30" s="27">
        <f>STDEV(H30:H33)/SQRT(COUNT(H30:H33))</f>
        <v>9.9821673753923285E-2</v>
      </c>
    </row>
    <row r="31" spans="2:18">
      <c r="C31" s="23">
        <f t="shared" si="8"/>
        <v>1.15395</v>
      </c>
      <c r="D31" s="23">
        <v>98</v>
      </c>
      <c r="E31" s="23">
        <f t="shared" si="14"/>
        <v>2000000</v>
      </c>
      <c r="F31" s="23">
        <f t="shared" si="10"/>
        <v>196000000</v>
      </c>
      <c r="G31" s="23">
        <f t="shared" si="11"/>
        <v>169851380.04246283</v>
      </c>
      <c r="H31" s="23">
        <f t="shared" si="12"/>
        <v>8.230069079863048</v>
      </c>
    </row>
    <row r="32" spans="2:18">
      <c r="C32" s="23">
        <f t="shared" si="8"/>
        <v>1.15395</v>
      </c>
      <c r="D32" s="23">
        <v>38</v>
      </c>
      <c r="E32" s="23">
        <f t="shared" si="14"/>
        <v>2000000</v>
      </c>
      <c r="F32" s="23">
        <f t="shared" si="10"/>
        <v>76000000</v>
      </c>
      <c r="G32" s="23">
        <f t="shared" si="11"/>
        <v>65860739.200138651</v>
      </c>
      <c r="H32" s="23">
        <f t="shared" si="12"/>
        <v>7.818626600787363</v>
      </c>
    </row>
    <row r="33" spans="3:8">
      <c r="C33" s="23">
        <f t="shared" si="8"/>
        <v>1.15395</v>
      </c>
      <c r="D33" s="23">
        <v>103</v>
      </c>
      <c r="E33" s="23">
        <f t="shared" si="14"/>
        <v>2000000</v>
      </c>
      <c r="F33" s="23">
        <f t="shared" si="10"/>
        <v>206000000</v>
      </c>
      <c r="G33" s="23">
        <f t="shared" si="11"/>
        <v>178517266.77932319</v>
      </c>
      <c r="H33" s="23">
        <f t="shared" si="12"/>
        <v>8.2516802288757241</v>
      </c>
    </row>
    <row r="34" spans="3:8">
      <c r="C34" s="23"/>
      <c r="D34" s="23"/>
      <c r="E34" s="23"/>
      <c r="F34" s="23"/>
      <c r="G34" s="23"/>
      <c r="H34" s="23"/>
    </row>
  </sheetData>
  <mergeCells count="1">
    <mergeCell ref="Q1:R1"/>
  </mergeCells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topLeftCell="C1" workbookViewId="0">
      <selection activeCell="S15" sqref="S15"/>
    </sheetView>
  </sheetViews>
  <sheetFormatPr defaultColWidth="8.875" defaultRowHeight="18.75"/>
  <cols>
    <col min="2" max="2" width="20.625" customWidth="1"/>
    <col min="15" max="15" width="18.875" customWidth="1"/>
    <col min="17" max="17" width="20.625" customWidth="1"/>
  </cols>
  <sheetData>
    <row r="1" spans="1:18">
      <c r="A1" t="s">
        <v>55</v>
      </c>
      <c r="C1" s="26" t="s">
        <v>28</v>
      </c>
      <c r="D1" s="26" t="s">
        <v>3</v>
      </c>
      <c r="E1" s="25" t="s">
        <v>4</v>
      </c>
      <c r="F1" s="25" t="s">
        <v>5</v>
      </c>
      <c r="G1" s="25" t="s">
        <v>6</v>
      </c>
      <c r="H1" s="25" t="s">
        <v>7</v>
      </c>
      <c r="I1" s="25" t="s">
        <v>8</v>
      </c>
      <c r="J1" s="25" t="s">
        <v>9</v>
      </c>
      <c r="Q1" s="29" t="s">
        <v>29</v>
      </c>
      <c r="R1" s="29"/>
    </row>
    <row r="2" spans="1:18">
      <c r="A2" t="s">
        <v>30</v>
      </c>
      <c r="B2" t="s">
        <v>31</v>
      </c>
      <c r="C2" s="23">
        <f>0.35*0.35*3.14*3</f>
        <v>1.15395</v>
      </c>
      <c r="D2" s="23">
        <v>6</v>
      </c>
      <c r="E2" s="23">
        <v>200</v>
      </c>
      <c r="F2" s="23">
        <f>D2*E2</f>
        <v>1200</v>
      </c>
      <c r="G2" s="23">
        <f>F2/C2</f>
        <v>1039.9064084232418</v>
      </c>
      <c r="H2" s="23">
        <f>LOG10(G2)</f>
        <v>3.0169942545541963</v>
      </c>
      <c r="I2" s="23">
        <f>AVERAGE(H2:H5)</f>
        <v>3.0086383156824588</v>
      </c>
      <c r="J2" s="27">
        <f>STDEV(H2:H5)/SQRT(COUNT(H2:H5))</f>
        <v>8.4762109307017525E-2</v>
      </c>
      <c r="M2" t="s">
        <v>31</v>
      </c>
      <c r="N2" t="s">
        <v>32</v>
      </c>
      <c r="O2" t="s">
        <v>33</v>
      </c>
      <c r="Q2" s="3" t="s">
        <v>34</v>
      </c>
      <c r="R2" s="3" t="s">
        <v>35</v>
      </c>
    </row>
    <row r="3" spans="1:18">
      <c r="C3" s="23">
        <f t="shared" ref="C3:C13" si="0">0.35*0.35*3.14*3</f>
        <v>1.15395</v>
      </c>
      <c r="D3" s="23">
        <v>5</v>
      </c>
      <c r="E3" s="23">
        <v>200</v>
      </c>
      <c r="F3" s="23">
        <f t="shared" ref="F3:F13" si="1">D3*E3</f>
        <v>1000</v>
      </c>
      <c r="G3" s="23">
        <f t="shared" ref="G3:G13" si="2">F3/C3</f>
        <v>866.58867368603489</v>
      </c>
      <c r="H3" s="23">
        <f t="shared" ref="H3:H13" si="3">LOG10(G3)</f>
        <v>2.9378130085065712</v>
      </c>
      <c r="I3" s="23"/>
      <c r="J3" s="23"/>
      <c r="L3" t="s">
        <v>30</v>
      </c>
      <c r="M3">
        <f>I2</f>
        <v>3.0086383156824588</v>
      </c>
      <c r="N3">
        <f>I6</f>
        <v>2.8536911261103604</v>
      </c>
      <c r="O3">
        <f>I10</f>
        <v>2.9576083200184775</v>
      </c>
      <c r="Q3" t="s">
        <v>36</v>
      </c>
      <c r="R3">
        <v>0</v>
      </c>
    </row>
    <row r="4" spans="1:18">
      <c r="C4" s="23">
        <f t="shared" si="0"/>
        <v>1.15395</v>
      </c>
      <c r="D4" s="23">
        <v>4</v>
      </c>
      <c r="E4" s="23">
        <v>200</v>
      </c>
      <c r="F4" s="23">
        <f t="shared" si="1"/>
        <v>800</v>
      </c>
      <c r="G4" s="23">
        <f t="shared" si="2"/>
        <v>693.27093894882796</v>
      </c>
      <c r="H4" s="23">
        <f t="shared" si="3"/>
        <v>2.840902995498515</v>
      </c>
      <c r="I4" s="23"/>
      <c r="J4" s="23"/>
      <c r="L4" t="s">
        <v>37</v>
      </c>
      <c r="M4">
        <f>I14</f>
        <v>7.4762299338469589</v>
      </c>
      <c r="N4">
        <f>I22</f>
        <v>5.9876457113782493</v>
      </c>
      <c r="O4">
        <f>I28</f>
        <v>7.132846174838618</v>
      </c>
      <c r="Q4" t="s">
        <v>38</v>
      </c>
      <c r="R4">
        <v>0.99852969999999996</v>
      </c>
    </row>
    <row r="5" spans="1:18">
      <c r="C5" s="23">
        <f t="shared" si="0"/>
        <v>1.15395</v>
      </c>
      <c r="D5" s="24">
        <v>10</v>
      </c>
      <c r="E5" s="23">
        <v>200</v>
      </c>
      <c r="F5" s="23">
        <f t="shared" si="1"/>
        <v>2000</v>
      </c>
      <c r="G5" s="23">
        <f t="shared" si="2"/>
        <v>1733.1773473720698</v>
      </c>
      <c r="H5" s="23">
        <f t="shared" si="3"/>
        <v>3.2388430041705525</v>
      </c>
      <c r="I5" s="23"/>
      <c r="J5" s="23"/>
      <c r="Q5" t="s">
        <v>39</v>
      </c>
      <c r="R5">
        <v>0</v>
      </c>
    </row>
    <row r="6" spans="1:18">
      <c r="B6" t="s">
        <v>32</v>
      </c>
      <c r="C6" s="23">
        <f t="shared" si="0"/>
        <v>1.15395</v>
      </c>
      <c r="D6" s="24">
        <v>9</v>
      </c>
      <c r="E6" s="23">
        <v>200</v>
      </c>
      <c r="F6" s="23">
        <f t="shared" si="1"/>
        <v>1800</v>
      </c>
      <c r="G6" s="23">
        <f t="shared" si="2"/>
        <v>1559.8596126348627</v>
      </c>
      <c r="H6" s="23">
        <f t="shared" si="3"/>
        <v>3.1930855136098772</v>
      </c>
      <c r="I6" s="23">
        <f t="shared" ref="I6" si="4">AVERAGE(H6:H9)</f>
        <v>2.8536911261103604</v>
      </c>
      <c r="J6" s="27">
        <f t="shared" ref="J6" si="5">STDEV(H6:H9)/SQRT(COUNT(H6:H9))</f>
        <v>0.13354070515967972</v>
      </c>
      <c r="L6" t="s">
        <v>40</v>
      </c>
      <c r="Q6" t="s">
        <v>41</v>
      </c>
      <c r="R6">
        <v>0.99382979999999999</v>
      </c>
    </row>
    <row r="7" spans="1:18">
      <c r="C7" s="23">
        <f t="shared" si="0"/>
        <v>1.15395</v>
      </c>
      <c r="D7" s="24">
        <v>4</v>
      </c>
      <c r="E7" s="23">
        <v>200</v>
      </c>
      <c r="F7" s="23">
        <f t="shared" si="1"/>
        <v>800</v>
      </c>
      <c r="G7" s="23">
        <f t="shared" si="2"/>
        <v>693.27093894882796</v>
      </c>
      <c r="H7" s="23">
        <f t="shared" si="3"/>
        <v>2.840902995498515</v>
      </c>
      <c r="I7" s="23"/>
      <c r="J7" s="23"/>
      <c r="M7" t="s">
        <v>31</v>
      </c>
      <c r="N7" t="s">
        <v>32</v>
      </c>
      <c r="O7" t="s">
        <v>33</v>
      </c>
      <c r="Q7" t="s">
        <v>42</v>
      </c>
      <c r="R7">
        <v>0</v>
      </c>
    </row>
    <row r="8" spans="1:18">
      <c r="C8" s="23">
        <f t="shared" si="0"/>
        <v>1.15395</v>
      </c>
      <c r="D8" s="24">
        <v>2</v>
      </c>
      <c r="E8" s="23">
        <v>200</v>
      </c>
      <c r="F8" s="23">
        <f t="shared" si="1"/>
        <v>400</v>
      </c>
      <c r="G8" s="23">
        <f t="shared" si="2"/>
        <v>346.63546947441398</v>
      </c>
      <c r="H8" s="23">
        <f t="shared" si="3"/>
        <v>2.5398729998345337</v>
      </c>
      <c r="I8" s="23"/>
      <c r="J8" s="23"/>
      <c r="L8" t="s">
        <v>30</v>
      </c>
      <c r="M8">
        <f>J2</f>
        <v>8.4762109307017525E-2</v>
      </c>
      <c r="N8">
        <f>J6</f>
        <v>0.13354070515967972</v>
      </c>
      <c r="O8">
        <f>J10</f>
        <v>0.10734232955222574</v>
      </c>
      <c r="Q8" t="s">
        <v>43</v>
      </c>
      <c r="R8">
        <v>0</v>
      </c>
    </row>
    <row r="9" spans="1:18">
      <c r="C9" s="23">
        <f t="shared" si="0"/>
        <v>1.15395</v>
      </c>
      <c r="D9" s="24">
        <v>4</v>
      </c>
      <c r="E9" s="23">
        <v>200</v>
      </c>
      <c r="F9" s="23">
        <f t="shared" si="1"/>
        <v>800</v>
      </c>
      <c r="G9" s="23">
        <f t="shared" si="2"/>
        <v>693.27093894882796</v>
      </c>
      <c r="H9" s="23">
        <f t="shared" si="3"/>
        <v>2.840902995498515</v>
      </c>
      <c r="I9" s="23"/>
      <c r="J9" s="23"/>
      <c r="L9" t="s">
        <v>37</v>
      </c>
      <c r="M9">
        <f>J14</f>
        <v>4.3080960987968001E-2</v>
      </c>
      <c r="N9">
        <f>J22</f>
        <v>0.21680987834085355</v>
      </c>
      <c r="O9">
        <f>J28</f>
        <v>0.31371805787165996</v>
      </c>
      <c r="Q9" t="s">
        <v>44</v>
      </c>
      <c r="R9">
        <v>9.4660000000000002E-4</v>
      </c>
    </row>
    <row r="10" spans="1:18">
      <c r="B10" t="s">
        <v>45</v>
      </c>
      <c r="C10" s="23">
        <f t="shared" si="0"/>
        <v>1.15395</v>
      </c>
      <c r="D10" s="24">
        <v>5</v>
      </c>
      <c r="E10" s="23">
        <v>200</v>
      </c>
      <c r="F10" s="23">
        <f t="shared" si="1"/>
        <v>1000</v>
      </c>
      <c r="G10" s="23">
        <f t="shared" si="2"/>
        <v>866.58867368603489</v>
      </c>
      <c r="H10" s="23">
        <f t="shared" si="3"/>
        <v>2.9378130085065712</v>
      </c>
      <c r="I10" s="23">
        <f t="shared" ref="I10" si="6">AVERAGE(H10:H13)</f>
        <v>2.9576083200184775</v>
      </c>
      <c r="J10" s="27">
        <f t="shared" ref="J10" si="7">STDEV(H10:H13)/SQRT(COUNT(H10:H13))</f>
        <v>0.10734232955222574</v>
      </c>
      <c r="Q10" t="s">
        <v>46</v>
      </c>
      <c r="R10">
        <v>0</v>
      </c>
    </row>
    <row r="11" spans="1:18">
      <c r="C11" s="23">
        <f t="shared" si="0"/>
        <v>1.15395</v>
      </c>
      <c r="D11" s="24">
        <v>10</v>
      </c>
      <c r="E11" s="23">
        <v>200</v>
      </c>
      <c r="F11" s="23">
        <f t="shared" si="1"/>
        <v>2000</v>
      </c>
      <c r="G11" s="23">
        <f t="shared" si="2"/>
        <v>1733.1773473720698</v>
      </c>
      <c r="H11" s="23">
        <f t="shared" si="3"/>
        <v>3.2388430041705525</v>
      </c>
      <c r="I11" s="23"/>
      <c r="J11" s="23"/>
      <c r="Q11" t="s">
        <v>47</v>
      </c>
      <c r="R11">
        <v>1.9E-6</v>
      </c>
    </row>
    <row r="12" spans="1:18">
      <c r="C12" s="23">
        <f t="shared" si="0"/>
        <v>1.15395</v>
      </c>
      <c r="D12" s="24">
        <v>3</v>
      </c>
      <c r="E12" s="23">
        <v>200</v>
      </c>
      <c r="F12" s="23">
        <f t="shared" si="1"/>
        <v>600</v>
      </c>
      <c r="G12" s="23">
        <f t="shared" si="2"/>
        <v>519.95320421162091</v>
      </c>
      <c r="H12" s="23">
        <f t="shared" si="3"/>
        <v>2.7159642588902151</v>
      </c>
      <c r="I12" s="23"/>
      <c r="J12" s="23"/>
      <c r="Q12" t="s">
        <v>48</v>
      </c>
      <c r="R12">
        <v>0</v>
      </c>
    </row>
    <row r="13" spans="1:18">
      <c r="C13" s="23">
        <f t="shared" si="0"/>
        <v>1.15395</v>
      </c>
      <c r="D13" s="24">
        <v>5</v>
      </c>
      <c r="E13" s="23">
        <v>200</v>
      </c>
      <c r="F13" s="23">
        <f t="shared" si="1"/>
        <v>1000</v>
      </c>
      <c r="G13" s="23">
        <f t="shared" si="2"/>
        <v>866.58867368603489</v>
      </c>
      <c r="H13" s="23">
        <f t="shared" si="3"/>
        <v>2.9378130085065712</v>
      </c>
      <c r="Q13" t="s">
        <v>49</v>
      </c>
      <c r="R13">
        <v>0.99997650000000005</v>
      </c>
    </row>
    <row r="14" spans="1:18">
      <c r="A14" t="s">
        <v>37</v>
      </c>
      <c r="B14" t="s">
        <v>31</v>
      </c>
      <c r="C14" s="23">
        <f t="shared" ref="C14:C31" si="8">0.35*0.35*3.14*3</f>
        <v>1.15395</v>
      </c>
      <c r="D14" s="23">
        <v>220</v>
      </c>
      <c r="E14" s="23">
        <f t="shared" ref="E14:E21" si="9">200*1000</f>
        <v>200000</v>
      </c>
      <c r="F14" s="23">
        <f t="shared" ref="F14:F16" si="10">D14*E14</f>
        <v>44000000</v>
      </c>
      <c r="G14" s="23">
        <f t="shared" ref="G14:G23" si="11">F14/C14</f>
        <v>38129901.642185539</v>
      </c>
      <c r="H14" s="23">
        <f t="shared" ref="H14:H23" si="12">LOG10(G14)</f>
        <v>7.5812656849927587</v>
      </c>
      <c r="I14" s="23">
        <f>AVERAGE(H14:H21)</f>
        <v>7.4762299338469589</v>
      </c>
      <c r="J14" s="27">
        <f>STDEV(H14:H21)/SQRT(COUNT(H14:H21))</f>
        <v>4.3080960987968001E-2</v>
      </c>
      <c r="Q14" t="s">
        <v>50</v>
      </c>
      <c r="R14">
        <v>0</v>
      </c>
    </row>
    <row r="15" spans="1:18">
      <c r="C15" s="23">
        <f t="shared" si="8"/>
        <v>1.15395</v>
      </c>
      <c r="D15" s="23">
        <v>161</v>
      </c>
      <c r="E15" s="23">
        <f t="shared" si="9"/>
        <v>200000</v>
      </c>
      <c r="F15" s="23">
        <f t="shared" si="10"/>
        <v>32200000</v>
      </c>
      <c r="G15" s="23">
        <f t="shared" si="11"/>
        <v>27904155.292690326</v>
      </c>
      <c r="H15" s="23">
        <f t="shared" si="12"/>
        <v>7.445668880202402</v>
      </c>
      <c r="Q15" t="s">
        <v>51</v>
      </c>
      <c r="R15">
        <v>0</v>
      </c>
    </row>
    <row r="16" spans="1:18">
      <c r="C16" s="23">
        <f t="shared" si="8"/>
        <v>1.15395</v>
      </c>
      <c r="D16" s="23">
        <v>264</v>
      </c>
      <c r="E16" s="23">
        <f t="shared" si="9"/>
        <v>200000</v>
      </c>
      <c r="F16" s="23">
        <f t="shared" si="10"/>
        <v>52800000</v>
      </c>
      <c r="G16" s="23">
        <f t="shared" si="11"/>
        <v>45755881.970622644</v>
      </c>
      <c r="H16" s="23">
        <f t="shared" si="12"/>
        <v>7.6604469310403838</v>
      </c>
      <c r="Q16" t="s">
        <v>52</v>
      </c>
      <c r="R16">
        <v>0.656057</v>
      </c>
    </row>
    <row r="17" spans="2:18">
      <c r="C17" s="23">
        <f t="shared" si="8"/>
        <v>1.15395</v>
      </c>
      <c r="D17" s="23">
        <v>159</v>
      </c>
      <c r="E17" s="23">
        <f t="shared" si="9"/>
        <v>200000</v>
      </c>
      <c r="F17" s="23">
        <f>D17*E17</f>
        <v>31800000</v>
      </c>
      <c r="G17" s="23">
        <f t="shared" si="11"/>
        <v>27557519.823215909</v>
      </c>
      <c r="H17" s="23">
        <f t="shared" si="12"/>
        <v>7.4402401284910038</v>
      </c>
      <c r="Q17" t="s">
        <v>53</v>
      </c>
      <c r="R17">
        <v>0</v>
      </c>
    </row>
    <row r="18" spans="2:18">
      <c r="C18" s="23">
        <f t="shared" si="8"/>
        <v>1.15395</v>
      </c>
      <c r="D18" s="23">
        <v>178</v>
      </c>
      <c r="E18" s="23">
        <f t="shared" si="9"/>
        <v>200000</v>
      </c>
      <c r="F18" s="23">
        <f t="shared" ref="F18:F20" si="13">D18*E18</f>
        <v>35600000</v>
      </c>
      <c r="G18" s="23">
        <f t="shared" si="11"/>
        <v>30850556.783222843</v>
      </c>
      <c r="H18" s="23">
        <f t="shared" si="12"/>
        <v>7.4892630064794465</v>
      </c>
    </row>
    <row r="19" spans="2:18">
      <c r="C19" s="23">
        <f t="shared" si="8"/>
        <v>1.15395</v>
      </c>
      <c r="D19" s="23">
        <v>208</v>
      </c>
      <c r="E19" s="23">
        <f t="shared" si="9"/>
        <v>200000</v>
      </c>
      <c r="F19" s="23">
        <f t="shared" si="13"/>
        <v>41600000</v>
      </c>
      <c r="G19" s="23">
        <f t="shared" si="11"/>
        <v>36050088.825339049</v>
      </c>
      <c r="H19" s="23">
        <f t="shared" si="12"/>
        <v>7.556906339133314</v>
      </c>
    </row>
    <row r="20" spans="2:18">
      <c r="C20" s="23">
        <f t="shared" si="8"/>
        <v>1.15395</v>
      </c>
      <c r="D20" s="23">
        <v>120</v>
      </c>
      <c r="E20" s="23">
        <f t="shared" si="9"/>
        <v>200000</v>
      </c>
      <c r="F20" s="23">
        <f t="shared" si="13"/>
        <v>24000000</v>
      </c>
      <c r="G20" s="23">
        <f t="shared" si="11"/>
        <v>20798128.168464839</v>
      </c>
      <c r="H20" s="23">
        <f t="shared" si="12"/>
        <v>7.3180242502181772</v>
      </c>
    </row>
    <row r="21" spans="2:18">
      <c r="C21" s="23">
        <f t="shared" si="8"/>
        <v>1.15395</v>
      </c>
      <c r="D21" s="23">
        <v>120</v>
      </c>
      <c r="E21" s="23">
        <f t="shared" si="9"/>
        <v>200000</v>
      </c>
      <c r="F21" s="23">
        <f>D21*E21</f>
        <v>24000000</v>
      </c>
      <c r="G21" s="23">
        <f t="shared" si="11"/>
        <v>20798128.168464839</v>
      </c>
      <c r="H21" s="23">
        <f t="shared" si="12"/>
        <v>7.3180242502181772</v>
      </c>
    </row>
    <row r="22" spans="2:18">
      <c r="B22" t="s">
        <v>32</v>
      </c>
      <c r="C22" s="23">
        <f t="shared" si="8"/>
        <v>1.15395</v>
      </c>
      <c r="D22" s="23">
        <v>9</v>
      </c>
      <c r="E22" s="23">
        <f>200*1000</f>
        <v>200000</v>
      </c>
      <c r="F22" s="23">
        <f t="shared" ref="F22:F23" si="14">D22*E22</f>
        <v>1800000</v>
      </c>
      <c r="G22" s="23">
        <f t="shared" si="11"/>
        <v>1559859.6126348628</v>
      </c>
      <c r="H22" s="23">
        <f t="shared" si="12"/>
        <v>6.1930855136098772</v>
      </c>
      <c r="I22" s="23">
        <f>AVERAGE(H22:H27)</f>
        <v>5.9876457113782493</v>
      </c>
      <c r="J22" s="27">
        <f>STDEV(H22:H27)/SQRT(COUNT(H22:H27))</f>
        <v>0.21680987834085355</v>
      </c>
    </row>
    <row r="23" spans="2:18">
      <c r="C23" s="23">
        <f t="shared" si="8"/>
        <v>1.15395</v>
      </c>
      <c r="D23" s="23">
        <v>6</v>
      </c>
      <c r="E23" s="23">
        <f>200*1000</f>
        <v>200000</v>
      </c>
      <c r="F23" s="23">
        <f t="shared" si="14"/>
        <v>1200000</v>
      </c>
      <c r="G23" s="23">
        <f t="shared" si="11"/>
        <v>1039906.4084232419</v>
      </c>
      <c r="H23" s="23">
        <f t="shared" si="12"/>
        <v>6.0169942545541959</v>
      </c>
    </row>
    <row r="24" spans="2:18">
      <c r="C24" s="23">
        <f t="shared" si="8"/>
        <v>1.15395</v>
      </c>
      <c r="D24" s="23">
        <v>8</v>
      </c>
      <c r="E24" s="23">
        <f t="shared" ref="E24" si="15">200*1000</f>
        <v>200000</v>
      </c>
      <c r="F24" s="23">
        <f>D24*E24</f>
        <v>1600000</v>
      </c>
      <c r="G24" s="23">
        <f>F24/C24</f>
        <v>1386541.8778976558</v>
      </c>
      <c r="H24" s="23">
        <f>LOG10(G24)</f>
        <v>6.1419329911624958</v>
      </c>
    </row>
    <row r="25" spans="2:18">
      <c r="C25" s="23">
        <f t="shared" si="8"/>
        <v>1.15395</v>
      </c>
      <c r="D25" s="23">
        <v>6</v>
      </c>
      <c r="E25" s="23">
        <f>200*100</f>
        <v>20000</v>
      </c>
      <c r="F25" s="23">
        <f>D25*E25</f>
        <v>120000</v>
      </c>
      <c r="G25" s="23">
        <f>F25/C25</f>
        <v>103990.64084232418</v>
      </c>
      <c r="H25" s="23">
        <f>LOG10(G25)</f>
        <v>5.0169942545541959</v>
      </c>
    </row>
    <row r="26" spans="2:18">
      <c r="C26" s="23">
        <f t="shared" si="8"/>
        <v>1.15395</v>
      </c>
      <c r="D26" s="23">
        <v>24</v>
      </c>
      <c r="E26" s="23">
        <f>200*1000</f>
        <v>200000</v>
      </c>
      <c r="F26" s="23">
        <f>D26*E26</f>
        <v>4800000</v>
      </c>
      <c r="G26" s="23">
        <f>F26/C26</f>
        <v>4159625.6336929677</v>
      </c>
      <c r="H26" s="23">
        <f>LOG10(G26)</f>
        <v>6.6190542458821584</v>
      </c>
    </row>
    <row r="27" spans="2:18">
      <c r="C27" s="23">
        <f t="shared" si="8"/>
        <v>1.15395</v>
      </c>
      <c r="D27" s="23">
        <v>5</v>
      </c>
      <c r="E27" s="23">
        <f>200*1000</f>
        <v>200000</v>
      </c>
      <c r="F27" s="23">
        <f>D27*E27</f>
        <v>1000000</v>
      </c>
      <c r="G27" s="23">
        <f>F27/C27</f>
        <v>866588.67368603486</v>
      </c>
      <c r="H27" s="23">
        <f>LOG10(G27)</f>
        <v>5.9378130085065717</v>
      </c>
    </row>
    <row r="28" spans="2:18">
      <c r="B28" t="s">
        <v>45</v>
      </c>
      <c r="C28" s="23">
        <f t="shared" si="8"/>
        <v>1.15395</v>
      </c>
      <c r="D28" s="23">
        <v>180</v>
      </c>
      <c r="E28" s="23">
        <f t="shared" ref="E28:E31" si="16">200*1000</f>
        <v>200000</v>
      </c>
      <c r="F28" s="23">
        <f t="shared" ref="F28:F31" si="17">D28*E28</f>
        <v>36000000</v>
      </c>
      <c r="G28" s="23">
        <f t="shared" ref="G28:G31" si="18">F28/C28</f>
        <v>31197192.252697255</v>
      </c>
      <c r="H28" s="23">
        <f t="shared" ref="H28:H31" si="19">LOG10(G28)</f>
        <v>7.4941155092738585</v>
      </c>
      <c r="I28" s="23">
        <f>AVERAGE(H28:H31)</f>
        <v>7.132846174838618</v>
      </c>
      <c r="J28" s="27">
        <f t="shared" ref="J28" si="20">STDEV(H28:H31)/SQRT(COUNT(H28:H31))</f>
        <v>0.31371805787165996</v>
      </c>
    </row>
    <row r="29" spans="2:18">
      <c r="C29" s="23">
        <f t="shared" si="8"/>
        <v>1.15395</v>
      </c>
      <c r="D29" s="23">
        <v>9</v>
      </c>
      <c r="E29" s="23">
        <f t="shared" si="16"/>
        <v>200000</v>
      </c>
      <c r="F29" s="23">
        <f t="shared" si="17"/>
        <v>1800000</v>
      </c>
      <c r="G29" s="23">
        <f t="shared" si="18"/>
        <v>1559859.6126348628</v>
      </c>
      <c r="H29" s="23">
        <f t="shared" si="19"/>
        <v>6.1930855136098772</v>
      </c>
    </row>
    <row r="30" spans="2:18">
      <c r="C30" s="23">
        <f t="shared" si="8"/>
        <v>1.15395</v>
      </c>
      <c r="D30" s="23">
        <v>151</v>
      </c>
      <c r="E30" s="23">
        <f t="shared" si="16"/>
        <v>200000</v>
      </c>
      <c r="F30" s="23">
        <f t="shared" si="17"/>
        <v>30200000</v>
      </c>
      <c r="G30" s="23">
        <f t="shared" si="18"/>
        <v>26170977.945318256</v>
      </c>
      <c r="H30" s="23">
        <f t="shared" si="19"/>
        <v>7.4178199514637218</v>
      </c>
    </row>
    <row r="31" spans="2:18">
      <c r="C31" s="23">
        <f t="shared" si="8"/>
        <v>1.15395</v>
      </c>
      <c r="D31" s="23">
        <v>154</v>
      </c>
      <c r="E31" s="23">
        <f t="shared" si="16"/>
        <v>200000</v>
      </c>
      <c r="F31" s="23">
        <f t="shared" si="17"/>
        <v>30800000</v>
      </c>
      <c r="G31" s="23">
        <f t="shared" si="18"/>
        <v>26690931.149529874</v>
      </c>
      <c r="H31" s="23">
        <f t="shared" si="19"/>
        <v>7.4263637250070156</v>
      </c>
    </row>
  </sheetData>
  <mergeCells count="1">
    <mergeCell ref="Q1:R1"/>
  </mergeCells>
  <phoneticPr fontId="2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7.125" customWidth="1"/>
  </cols>
  <sheetData>
    <row r="1" spans="1:17">
      <c r="C1" t="s">
        <v>56</v>
      </c>
      <c r="D1" t="s">
        <v>57</v>
      </c>
      <c r="K1" t="s">
        <v>57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20.41</v>
      </c>
      <c r="E2" s="1">
        <f t="shared" ref="E2:E15" si="0">POWER(2,C2-D2)</f>
        <v>0.125</v>
      </c>
      <c r="F2" s="1">
        <f>AVERAGE(E2:E5)</f>
        <v>0.17269605385547299</v>
      </c>
      <c r="G2" s="1">
        <f>F2/F2</f>
        <v>1</v>
      </c>
      <c r="H2" s="1">
        <f>STDEV(E2:E5)/SQRT(4)</f>
        <v>2.1585890501347987E-2</v>
      </c>
      <c r="I2" s="1">
        <f>H2*G2/F2</f>
        <v>0.12499353644416757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19.47</v>
      </c>
      <c r="E3" s="1">
        <f t="shared" si="0"/>
        <v>0.22845786255735029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0.82696639999999999</v>
      </c>
    </row>
    <row r="4" spans="1:17">
      <c r="A4" s="30"/>
      <c r="B4" s="31"/>
      <c r="C4" s="1">
        <v>16.899999999999999</v>
      </c>
      <c r="D4" s="1">
        <v>19.55</v>
      </c>
      <c r="E4" s="1">
        <f t="shared" si="0"/>
        <v>0.15932007841490756</v>
      </c>
      <c r="F4" s="1"/>
      <c r="G4" s="1"/>
      <c r="H4" s="1"/>
      <c r="I4" s="1"/>
      <c r="K4">
        <f>Figure4A!G2</f>
        <v>1</v>
      </c>
      <c r="L4">
        <f>Figure4A!G6</f>
        <v>1.7934946059450934</v>
      </c>
      <c r="M4">
        <f>Figure4A!G10</f>
        <v>5.3914952191539838</v>
      </c>
      <c r="N4">
        <f>Figure4A!G13</f>
        <v>2.3035201077816918</v>
      </c>
      <c r="P4" t="s">
        <v>61</v>
      </c>
      <c r="Q4">
        <v>0.92238290000000001</v>
      </c>
    </row>
    <row r="5" spans="1:17">
      <c r="A5" s="30"/>
      <c r="B5" s="31"/>
      <c r="C5" s="1">
        <v>16.34</v>
      </c>
      <c r="D5" s="1">
        <v>18.829999999999998</v>
      </c>
      <c r="E5" s="1">
        <f t="shared" si="0"/>
        <v>0.17800627444963418</v>
      </c>
      <c r="F5" s="1"/>
      <c r="G5" s="1"/>
      <c r="H5" s="1"/>
      <c r="I5" s="1"/>
      <c r="K5">
        <f>Figure4A!I2</f>
        <v>0.12499353644416757</v>
      </c>
      <c r="L5">
        <f>Figure4A!I6</f>
        <v>4.8384749618112725E-2</v>
      </c>
      <c r="M5">
        <f>Figure4A!I10</f>
        <v>0.71581244969763247</v>
      </c>
      <c r="N5">
        <f>Figure4A!I13</f>
        <v>0.2392936321924844</v>
      </c>
      <c r="P5" t="s">
        <v>62</v>
      </c>
      <c r="Q5">
        <v>7.7771999999999997E-3</v>
      </c>
    </row>
    <row r="6" spans="1:17">
      <c r="A6" s="30"/>
      <c r="B6" s="31" t="s">
        <v>32</v>
      </c>
      <c r="C6" s="1">
        <v>17.52</v>
      </c>
      <c r="D6" s="1">
        <v>19.22</v>
      </c>
      <c r="E6" s="1">
        <f t="shared" si="0"/>
        <v>0.30778610333622919</v>
      </c>
      <c r="F6" s="1">
        <f>AVERAGE(E6:E9)</f>
        <v>0.30972944105779415</v>
      </c>
      <c r="G6" s="1">
        <f>F6/F2</f>
        <v>1.7934946059450934</v>
      </c>
      <c r="H6" s="1">
        <f>STDEV(E6:E9)/SQRT(4)</f>
        <v>8.3558553258331718E-3</v>
      </c>
      <c r="I6" s="1">
        <f>H6*(G6/F6)</f>
        <v>4.8384749618112725E-2</v>
      </c>
      <c r="P6" t="s">
        <v>63</v>
      </c>
      <c r="Q6">
        <v>0.53923270000000001</v>
      </c>
    </row>
    <row r="7" spans="1:17">
      <c r="A7" s="30"/>
      <c r="B7" s="31"/>
      <c r="C7" s="1">
        <v>16.47</v>
      </c>
      <c r="D7" s="1">
        <v>18.260000000000002</v>
      </c>
      <c r="E7" s="1">
        <f t="shared" si="0"/>
        <v>0.28917204597632129</v>
      </c>
      <c r="F7" s="1"/>
      <c r="G7" s="1"/>
      <c r="H7" s="1"/>
      <c r="I7" s="1"/>
      <c r="P7" t="s">
        <v>64</v>
      </c>
      <c r="Q7">
        <v>3.8162000000000001E-3</v>
      </c>
    </row>
    <row r="8" spans="1:17">
      <c r="A8" s="30"/>
      <c r="B8" s="31"/>
      <c r="C8" s="1">
        <v>16.920000000000002</v>
      </c>
      <c r="D8" s="1">
        <v>18.52</v>
      </c>
      <c r="E8" s="1">
        <f t="shared" si="0"/>
        <v>0.32987697769322399</v>
      </c>
      <c r="F8" s="1"/>
      <c r="G8" s="1"/>
      <c r="H8" s="1"/>
      <c r="I8" s="1"/>
      <c r="P8" t="s">
        <v>65</v>
      </c>
      <c r="Q8">
        <v>2.7362999999999998E-2</v>
      </c>
    </row>
    <row r="9" spans="1:17">
      <c r="A9" s="30"/>
      <c r="B9" s="31"/>
      <c r="C9" s="1">
        <v>16.829999999999998</v>
      </c>
      <c r="D9" s="1">
        <v>18.510000000000002</v>
      </c>
      <c r="E9" s="1">
        <f t="shared" si="0"/>
        <v>0.31208263722540225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20.98</v>
      </c>
      <c r="E10" s="1">
        <f t="shared" si="0"/>
        <v>0.50347777502835867</v>
      </c>
      <c r="F10" s="1">
        <f>AVERAGE(E10:E12)</f>
        <v>0.93108994872854145</v>
      </c>
      <c r="G10" s="1">
        <f>F10/F2</f>
        <v>5.3914952191539838</v>
      </c>
      <c r="H10" s="1">
        <f>STDEV(E10:E12)/COUNT(E10:E12)</f>
        <v>0.12361798536340039</v>
      </c>
      <c r="I10" s="1">
        <f>H10*G10/F10</f>
        <v>0.71581244969763247</v>
      </c>
    </row>
    <row r="11" spans="1:17">
      <c r="A11" s="30"/>
      <c r="B11" s="31"/>
      <c r="C11" s="1">
        <v>23.97</v>
      </c>
      <c r="D11" s="1">
        <v>23.75</v>
      </c>
      <c r="E11" s="1">
        <f t="shared" si="0"/>
        <v>1.1647335864684549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26.97</v>
      </c>
      <c r="E12" s="1">
        <f t="shared" si="0"/>
        <v>1.1250584846888108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21.46</v>
      </c>
      <c r="E13" s="1">
        <f t="shared" si="0"/>
        <v>0.53961411825221339</v>
      </c>
      <c r="F13" s="1">
        <f>AVERAGE(E13:E15)</f>
        <v>0.39780883259063199</v>
      </c>
      <c r="G13" s="1">
        <f>F13/F2</f>
        <v>2.3035201077816918</v>
      </c>
      <c r="H13" s="1">
        <f>STDEV(E13:E15)/COUNT(E13:E15)</f>
        <v>4.1325065992385029E-2</v>
      </c>
      <c r="I13" s="1">
        <f>H13*G13/F13</f>
        <v>0.2392936321924844</v>
      </c>
    </row>
    <row r="14" spans="1:17">
      <c r="A14" s="30"/>
      <c r="B14" s="31"/>
      <c r="C14" s="1">
        <v>18.829999999999998</v>
      </c>
      <c r="D14" s="1">
        <v>20.52</v>
      </c>
      <c r="E14" s="1">
        <f t="shared" si="0"/>
        <v>0.30992692498474644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20.56</v>
      </c>
      <c r="E15" s="1">
        <f t="shared" si="0"/>
        <v>0.34388545453493613</v>
      </c>
      <c r="F15" s="1"/>
      <c r="G15" s="1"/>
      <c r="H15" s="1"/>
      <c r="I15" s="1"/>
    </row>
  </sheetData>
  <mergeCells count="9">
    <mergeCell ref="A10:A15"/>
    <mergeCell ref="B10:B12"/>
    <mergeCell ref="B13:B15"/>
    <mergeCell ref="P1:Q1"/>
    <mergeCell ref="K2:L2"/>
    <mergeCell ref="M2:N2"/>
    <mergeCell ref="A2:A9"/>
    <mergeCell ref="B2:B5"/>
    <mergeCell ref="B6:B9"/>
  </mergeCells>
  <phoneticPr fontId="2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6.375" customWidth="1"/>
  </cols>
  <sheetData>
    <row r="1" spans="1:17">
      <c r="C1" t="s">
        <v>56</v>
      </c>
      <c r="D1" t="s">
        <v>66</v>
      </c>
      <c r="K1" t="s">
        <v>66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19.22</v>
      </c>
      <c r="E2" s="1">
        <f t="shared" ref="E2:E15" si="0">POWER(2,C2-D2)</f>
        <v>0.28519092896710618</v>
      </c>
      <c r="F2" s="1">
        <f>AVERAGE(E2:E5)</f>
        <v>0.31479261240581596</v>
      </c>
      <c r="G2" s="1">
        <f>F2/F2</f>
        <v>1</v>
      </c>
      <c r="H2" s="1">
        <f>STDEV(E2:E5)/SQRT(4)</f>
        <v>4.6192129471331486E-2</v>
      </c>
      <c r="I2" s="1">
        <f>H2*G2/F2</f>
        <v>0.14673828943540373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18.5</v>
      </c>
      <c r="E3" s="1">
        <f t="shared" si="0"/>
        <v>0.44751253546398617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0.13254150000000001</v>
      </c>
    </row>
    <row r="4" spans="1:17">
      <c r="A4" s="30"/>
      <c r="B4" s="31"/>
      <c r="C4" s="1">
        <v>16.899999999999999</v>
      </c>
      <c r="D4" s="1">
        <v>19</v>
      </c>
      <c r="E4" s="1">
        <f t="shared" si="0"/>
        <v>0.23325824788420166</v>
      </c>
      <c r="F4" s="1"/>
      <c r="G4" s="1"/>
      <c r="H4" s="1"/>
      <c r="I4" s="1"/>
      <c r="K4">
        <f>Figure4B!G2</f>
        <v>1</v>
      </c>
      <c r="L4">
        <f>Figure4B!G6</f>
        <v>1.5680234315055854</v>
      </c>
      <c r="M4">
        <f>Figure4B!G10</f>
        <v>1.3706866511475355</v>
      </c>
      <c r="N4">
        <f>Figure4B!G13</f>
        <v>1.2658827485116664</v>
      </c>
      <c r="P4" t="s">
        <v>61</v>
      </c>
      <c r="Q4">
        <v>0.53521859999999999</v>
      </c>
    </row>
    <row r="5" spans="1:17">
      <c r="A5" s="30"/>
      <c r="B5" s="31"/>
      <c r="C5" s="1">
        <v>16.34</v>
      </c>
      <c r="D5" s="1">
        <v>18.11</v>
      </c>
      <c r="E5" s="1">
        <f t="shared" si="0"/>
        <v>0.29320873730796981</v>
      </c>
      <c r="F5" s="1"/>
      <c r="G5" s="1"/>
      <c r="H5" s="1"/>
      <c r="I5" s="1"/>
      <c r="K5">
        <f>Figure4B!I2</f>
        <v>0.14673828943540373</v>
      </c>
      <c r="L5">
        <f>Figure4B!I6</f>
        <v>4.0175528030958085E-2</v>
      </c>
      <c r="M5">
        <f>Figure4B!I10</f>
        <v>1.7623090791885537E-2</v>
      </c>
      <c r="N5">
        <f>Figure4B!I13</f>
        <v>0.15946797746896763</v>
      </c>
      <c r="P5" t="s">
        <v>62</v>
      </c>
      <c r="Q5">
        <v>0.80144269999999995</v>
      </c>
    </row>
    <row r="6" spans="1:17">
      <c r="A6" s="30"/>
      <c r="B6" s="31" t="s">
        <v>32</v>
      </c>
      <c r="C6" s="1">
        <v>17.52</v>
      </c>
      <c r="D6" s="1">
        <v>18.45</v>
      </c>
      <c r="E6" s="1">
        <f t="shared" si="0"/>
        <v>0.52485834181153379</v>
      </c>
      <c r="F6" s="1">
        <f>AVERAGE(E6:E9)</f>
        <v>0.49360219231717528</v>
      </c>
      <c r="G6" s="1">
        <f>F6/F2</f>
        <v>1.5680234315055854</v>
      </c>
      <c r="H6" s="1">
        <f>STDEV(E6:E9)/SQRT(4)</f>
        <v>1.2646959423648383E-2</v>
      </c>
      <c r="I6" s="1">
        <f>H6*(G6/F6)</f>
        <v>4.0175528030958085E-2</v>
      </c>
      <c r="P6" t="s">
        <v>63</v>
      </c>
      <c r="Q6">
        <v>0.74843910000000002</v>
      </c>
    </row>
    <row r="7" spans="1:17">
      <c r="A7" s="30"/>
      <c r="B7" s="31"/>
      <c r="C7" s="1">
        <v>16.47</v>
      </c>
      <c r="D7" s="1">
        <v>17.579999999999998</v>
      </c>
      <c r="E7" s="1">
        <f t="shared" si="0"/>
        <v>0.46329403094518562</v>
      </c>
      <c r="F7" s="1"/>
      <c r="G7" s="1"/>
      <c r="H7" s="1"/>
      <c r="I7" s="1"/>
      <c r="P7" t="s">
        <v>64</v>
      </c>
      <c r="Q7">
        <v>0.49706139999999999</v>
      </c>
    </row>
    <row r="8" spans="1:17">
      <c r="A8" s="30"/>
      <c r="B8" s="31"/>
      <c r="C8" s="1">
        <v>16.920000000000002</v>
      </c>
      <c r="D8" s="1">
        <v>17.93</v>
      </c>
      <c r="E8" s="1">
        <f t="shared" si="0"/>
        <v>0.49654624771851869</v>
      </c>
      <c r="F8" s="1"/>
      <c r="G8" s="1"/>
      <c r="H8" s="1"/>
      <c r="I8" s="1"/>
      <c r="P8" t="s">
        <v>65</v>
      </c>
      <c r="Q8">
        <v>0.96778450000000005</v>
      </c>
    </row>
    <row r="9" spans="1:17">
      <c r="A9" s="30"/>
      <c r="B9" s="31"/>
      <c r="C9" s="1">
        <v>16.829999999999998</v>
      </c>
      <c r="D9" s="1">
        <v>17.86</v>
      </c>
      <c r="E9" s="1">
        <f t="shared" si="0"/>
        <v>0.48971014879346308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21.24</v>
      </c>
      <c r="E10" s="1">
        <f t="shared" si="0"/>
        <v>0.42044820762685731</v>
      </c>
      <c r="F10" s="1">
        <f>AVERAGE(E10:E12)</f>
        <v>0.43148203170451199</v>
      </c>
      <c r="G10" s="1">
        <f>F10/F2</f>
        <v>1.3706866511475355</v>
      </c>
      <c r="H10" s="1">
        <f>STDEV(E10:E12)/COUNT(E10:E12)</f>
        <v>5.5476187890425273E-3</v>
      </c>
      <c r="I10" s="1">
        <f>H10*G10/F10</f>
        <v>1.7623090791885537E-2</v>
      </c>
    </row>
    <row r="11" spans="1:17">
      <c r="A11" s="30"/>
      <c r="B11" s="31"/>
      <c r="C11" s="1">
        <v>23.97</v>
      </c>
      <c r="D11" s="1">
        <v>25.12</v>
      </c>
      <c r="E11" s="1">
        <f t="shared" si="0"/>
        <v>0.45062523130541449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28.38</v>
      </c>
      <c r="E12" s="1">
        <f t="shared" si="0"/>
        <v>0.42337265618126407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21.39</v>
      </c>
      <c r="E13" s="1">
        <f t="shared" si="0"/>
        <v>0.56644194264789927</v>
      </c>
      <c r="F13" s="1">
        <f>AVERAGE(E13:E15)</f>
        <v>0.39849053740344198</v>
      </c>
      <c r="G13" s="1">
        <f>F13/F2</f>
        <v>1.2658827485116664</v>
      </c>
      <c r="H13" s="1">
        <f>STDEV(E13:E15)/COUNT(E13:E15)</f>
        <v>5.0199341222528115E-2</v>
      </c>
      <c r="I13" s="1">
        <f>H13*G13/F13</f>
        <v>0.15946797746896763</v>
      </c>
    </row>
    <row r="14" spans="1:17">
      <c r="A14" s="30"/>
      <c r="B14" s="31"/>
      <c r="C14" s="1">
        <v>18.829999999999998</v>
      </c>
      <c r="D14" s="1">
        <v>20.329999999999998</v>
      </c>
      <c r="E14" s="1">
        <f t="shared" si="0"/>
        <v>0.35355339059327379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20.88</v>
      </c>
      <c r="E15" s="1">
        <f t="shared" si="0"/>
        <v>0.27547627896915283</v>
      </c>
      <c r="F15" s="1"/>
      <c r="G15" s="1"/>
      <c r="H15" s="1"/>
      <c r="I15" s="1"/>
    </row>
  </sheetData>
  <mergeCells count="9">
    <mergeCell ref="P1:Q1"/>
    <mergeCell ref="A2:A9"/>
    <mergeCell ref="B2:B5"/>
    <mergeCell ref="B6:B9"/>
    <mergeCell ref="A10:A15"/>
    <mergeCell ref="B10:B12"/>
    <mergeCell ref="B13:B15"/>
    <mergeCell ref="K2:L2"/>
    <mergeCell ref="M2:N2"/>
  </mergeCells>
  <phoneticPr fontId="2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6" customWidth="1"/>
  </cols>
  <sheetData>
    <row r="1" spans="1:17">
      <c r="C1" t="s">
        <v>56</v>
      </c>
      <c r="D1" t="s">
        <v>67</v>
      </c>
      <c r="K1" t="s">
        <v>67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21.88</v>
      </c>
      <c r="E2" s="1">
        <f t="shared" ref="E2:E15" si="0">POWER(2,C2-D2)</f>
        <v>4.5122787360078041E-2</v>
      </c>
      <c r="F2" s="1">
        <f>AVERAGE(E2:E5)</f>
        <v>5.5192475280651812E-2</v>
      </c>
      <c r="G2" s="1">
        <f>F2/F2</f>
        <v>1</v>
      </c>
      <c r="H2" s="1">
        <f>STDEV(E2:E5)/SQRT(4)</f>
        <v>8.1833962853736491E-3</v>
      </c>
      <c r="I2" s="1">
        <f>H2*G2/F2</f>
        <v>0.14827014450360063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21.44</v>
      </c>
      <c r="E3" s="1">
        <f t="shared" si="0"/>
        <v>5.8314561971050415E-2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0.99742220000000004</v>
      </c>
    </row>
    <row r="4" spans="1:17">
      <c r="A4" s="30"/>
      <c r="B4" s="31"/>
      <c r="C4" s="1">
        <v>16.899999999999999</v>
      </c>
      <c r="D4" s="1">
        <v>20.6</v>
      </c>
      <c r="E4" s="1">
        <f t="shared" si="0"/>
        <v>7.6946525834057103E-2</v>
      </c>
      <c r="F4" s="1"/>
      <c r="G4" s="1"/>
      <c r="H4" s="1"/>
      <c r="I4" s="1"/>
      <c r="K4">
        <f>Figure4C!G2</f>
        <v>1</v>
      </c>
      <c r="L4">
        <f>Figure4C!G6</f>
        <v>1.2714640790614613</v>
      </c>
      <c r="M4">
        <f>Figure4C!G10</f>
        <v>6.5181277803196496</v>
      </c>
      <c r="N4">
        <f>Figure4C!G13</f>
        <v>2.0780108156150154</v>
      </c>
      <c r="P4" t="s">
        <v>61</v>
      </c>
      <c r="Q4">
        <v>0.8851213</v>
      </c>
    </row>
    <row r="5" spans="1:17">
      <c r="A5" s="30"/>
      <c r="B5" s="31"/>
      <c r="C5" s="1">
        <v>16.34</v>
      </c>
      <c r="D5" s="1">
        <v>20.97</v>
      </c>
      <c r="E5" s="1">
        <f t="shared" si="0"/>
        <v>4.0386025957421676E-2</v>
      </c>
      <c r="F5" s="1"/>
      <c r="G5" s="1"/>
      <c r="H5" s="1"/>
      <c r="I5" s="1"/>
      <c r="K5">
        <f>Figure4C!I2</f>
        <v>0.14827014450360063</v>
      </c>
      <c r="L5">
        <f>Figure4C!I6</f>
        <v>8.4260837911495148E-2</v>
      </c>
      <c r="M5">
        <f>Figure4C!I10</f>
        <v>1.0003585060659967</v>
      </c>
      <c r="N5">
        <f>Figure4C!I13</f>
        <v>0.2148498443895705</v>
      </c>
      <c r="P5" t="s">
        <v>62</v>
      </c>
      <c r="Q5">
        <v>4.9835000000000001E-3</v>
      </c>
    </row>
    <row r="6" spans="1:17">
      <c r="A6" s="30"/>
      <c r="B6" s="31" t="s">
        <v>32</v>
      </c>
      <c r="C6" s="1">
        <v>17.52</v>
      </c>
      <c r="D6" s="1">
        <v>21.27</v>
      </c>
      <c r="E6" s="1">
        <f t="shared" si="0"/>
        <v>7.4325444687670064E-2</v>
      </c>
      <c r="F6" s="1">
        <f>AVERAGE(E6:E9)</f>
        <v>7.0175249753836419E-2</v>
      </c>
      <c r="G6" s="1">
        <f>F6/F2</f>
        <v>1.2714640790614613</v>
      </c>
      <c r="H6" s="1">
        <f>STDEV(E6:E9)/SQRT(4)</f>
        <v>4.6505642135572052E-3</v>
      </c>
      <c r="I6" s="1">
        <f>H6*(G6/F6)</f>
        <v>8.4260837911495148E-2</v>
      </c>
      <c r="P6" t="s">
        <v>63</v>
      </c>
      <c r="Q6">
        <v>0.8277253</v>
      </c>
    </row>
    <row r="7" spans="1:17">
      <c r="A7" s="30"/>
      <c r="B7" s="31"/>
      <c r="C7" s="1">
        <v>16.47</v>
      </c>
      <c r="D7" s="1">
        <v>20.39</v>
      </c>
      <c r="E7" s="1">
        <f t="shared" si="0"/>
        <v>6.6063627535086211E-2</v>
      </c>
      <c r="F7" s="1"/>
      <c r="G7" s="1"/>
      <c r="H7" s="1"/>
      <c r="I7" s="1"/>
      <c r="P7" t="s">
        <v>64</v>
      </c>
      <c r="Q7">
        <v>5.9386999999999999E-3</v>
      </c>
    </row>
    <row r="8" spans="1:17">
      <c r="A8" s="30"/>
      <c r="B8" s="31"/>
      <c r="C8" s="1">
        <v>16.920000000000002</v>
      </c>
      <c r="D8" s="1">
        <v>20.55</v>
      </c>
      <c r="E8" s="1">
        <f t="shared" si="0"/>
        <v>8.077205191484331E-2</v>
      </c>
      <c r="F8" s="1"/>
      <c r="G8" s="1"/>
      <c r="H8" s="1"/>
      <c r="I8" s="1"/>
      <c r="P8" t="s">
        <v>65</v>
      </c>
      <c r="Q8">
        <v>2.02039E-2</v>
      </c>
    </row>
    <row r="9" spans="1:17">
      <c r="A9" s="30"/>
      <c r="B9" s="31"/>
      <c r="C9" s="1">
        <v>16.829999999999998</v>
      </c>
      <c r="D9" s="1">
        <v>20.9</v>
      </c>
      <c r="E9" s="1">
        <f t="shared" si="0"/>
        <v>5.9539874877746084E-2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22.51</v>
      </c>
      <c r="E10" s="1">
        <f t="shared" si="0"/>
        <v>0.17434295829380031</v>
      </c>
      <c r="F10" s="1">
        <f>AVERAGE(E10:E12)</f>
        <v>0.35975160639142212</v>
      </c>
      <c r="G10" s="1">
        <f>F10/F2</f>
        <v>6.5181277803196496</v>
      </c>
      <c r="H10" s="1">
        <f>STDEV(E10:E12)/COUNT(E10:E12)</f>
        <v>5.52122621178373E-2</v>
      </c>
      <c r="I10" s="1">
        <f>H10*G10/F10</f>
        <v>1.0003585060659967</v>
      </c>
    </row>
    <row r="11" spans="1:17">
      <c r="A11" s="30"/>
      <c r="B11" s="31"/>
      <c r="C11" s="1">
        <v>23.97</v>
      </c>
      <c r="D11" s="1">
        <v>24.99</v>
      </c>
      <c r="E11" s="1">
        <f t="shared" si="0"/>
        <v>0.49311635224667971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28.42</v>
      </c>
      <c r="E12" s="1">
        <f t="shared" si="0"/>
        <v>0.41179550863378622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23.31</v>
      </c>
      <c r="E13" s="1">
        <f t="shared" si="0"/>
        <v>0.14968483807736627</v>
      </c>
      <c r="F13" s="1">
        <f>AVERAGE(E13:E15)</f>
        <v>0.11469056057375886</v>
      </c>
      <c r="G13" s="1">
        <f>F13/F2</f>
        <v>2.0780108156150154</v>
      </c>
      <c r="H13" s="1">
        <f>STDEV(E13:E15)/COUNT(E13:E15)</f>
        <v>1.1858094725523259E-2</v>
      </c>
      <c r="I13" s="1">
        <f>H13*G13/F13</f>
        <v>0.2148498443895705</v>
      </c>
    </row>
    <row r="14" spans="1:17">
      <c r="A14" s="30"/>
      <c r="B14" s="31"/>
      <c r="C14" s="1">
        <v>18.829999999999998</v>
      </c>
      <c r="D14" s="1">
        <v>21.94</v>
      </c>
      <c r="E14" s="1">
        <f t="shared" si="0"/>
        <v>0.11582350773629614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22.69</v>
      </c>
      <c r="E15" s="1">
        <f t="shared" si="0"/>
        <v>7.8563335907614176E-2</v>
      </c>
      <c r="F15" s="1"/>
      <c r="G15" s="1"/>
      <c r="H15" s="1"/>
      <c r="I15" s="1"/>
    </row>
  </sheetData>
  <mergeCells count="9">
    <mergeCell ref="P1:Q1"/>
    <mergeCell ref="A2:A9"/>
    <mergeCell ref="B2:B5"/>
    <mergeCell ref="B6:B9"/>
    <mergeCell ref="A10:A15"/>
    <mergeCell ref="B10:B12"/>
    <mergeCell ref="B13:B15"/>
    <mergeCell ref="M2:N2"/>
    <mergeCell ref="K2:L2"/>
  </mergeCells>
  <phoneticPr fontId="2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7.625" customWidth="1"/>
  </cols>
  <sheetData>
    <row r="1" spans="1:17">
      <c r="C1" t="s">
        <v>56</v>
      </c>
      <c r="D1" t="s">
        <v>68</v>
      </c>
      <c r="K1" t="s">
        <v>68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22.72</v>
      </c>
      <c r="E2" s="1">
        <f t="shared" ref="E2:E15" si="0">POWER(2,C2-D2)</f>
        <v>2.5207554975691472E-2</v>
      </c>
      <c r="F2" s="1">
        <f>AVERAGE(E2:E5)</f>
        <v>2.1869735090921966E-2</v>
      </c>
      <c r="G2" s="1">
        <f>F2/F2</f>
        <v>1</v>
      </c>
      <c r="H2" s="1">
        <f>STDEV(E2:E5)/SQRT(4)</f>
        <v>3.2513382138020389E-3</v>
      </c>
      <c r="I2" s="1">
        <f>H2*G2/F2</f>
        <v>0.14866838579821917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22.71</v>
      </c>
      <c r="E3" s="1">
        <f t="shared" si="0"/>
        <v>2.4180703024099828E-2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0.19619159999999999</v>
      </c>
    </row>
    <row r="4" spans="1:17">
      <c r="A4" s="30"/>
      <c r="B4" s="31"/>
      <c r="C4" s="1">
        <v>16.899999999999999</v>
      </c>
      <c r="D4" s="1">
        <v>22.17</v>
      </c>
      <c r="E4" s="1">
        <f t="shared" si="0"/>
        <v>2.5916235806701254E-2</v>
      </c>
      <c r="F4" s="1"/>
      <c r="G4" s="1"/>
      <c r="H4" s="1"/>
      <c r="I4" s="1"/>
      <c r="K4">
        <f>Figure4D!G2</f>
        <v>1</v>
      </c>
      <c r="L4">
        <f>Figure4D!G6</f>
        <v>0.17021364198826716</v>
      </c>
      <c r="M4">
        <f>Figure4D!G10</f>
        <v>1.5851473936740832</v>
      </c>
      <c r="N4">
        <f>Figure4D!G13</f>
        <v>0.59539540502498589</v>
      </c>
      <c r="P4" t="s">
        <v>61</v>
      </c>
      <c r="Q4">
        <v>0.64287070000000002</v>
      </c>
    </row>
    <row r="5" spans="1:17">
      <c r="A5" s="30"/>
      <c r="B5" s="31"/>
      <c r="C5" s="1">
        <v>16.34</v>
      </c>
      <c r="D5" s="1">
        <v>22.7</v>
      </c>
      <c r="E5" s="1">
        <f t="shared" si="0"/>
        <v>1.2174446557195316E-2</v>
      </c>
      <c r="F5" s="1"/>
      <c r="G5" s="1"/>
      <c r="H5" s="1"/>
      <c r="I5" s="1"/>
      <c r="K5">
        <f>Figure4D!I2</f>
        <v>0.14866838579821917</v>
      </c>
      <c r="L5">
        <f>Figure4D!I6</f>
        <v>6.2506839184465791E-3</v>
      </c>
      <c r="M5">
        <f>Figure4D!I10</f>
        <v>0.29697405138977762</v>
      </c>
      <c r="N5">
        <f>Figure4D!I13</f>
        <v>8.1761559188606073E-2</v>
      </c>
      <c r="P5" t="s">
        <v>62</v>
      </c>
      <c r="Q5">
        <v>1.38148E-2</v>
      </c>
    </row>
    <row r="6" spans="1:17">
      <c r="A6" s="30"/>
      <c r="B6" s="31" t="s">
        <v>32</v>
      </c>
      <c r="C6" s="1">
        <v>17.52</v>
      </c>
      <c r="D6" s="1">
        <v>25.49</v>
      </c>
      <c r="E6" s="1">
        <f t="shared" si="0"/>
        <v>3.9883286160437275E-3</v>
      </c>
      <c r="F6" s="1">
        <f>AVERAGE(E6:E9)</f>
        <v>3.7225272591444349E-3</v>
      </c>
      <c r="G6" s="1">
        <f>F6/F2</f>
        <v>0.17021364198826716</v>
      </c>
      <c r="H6" s="1">
        <f>STDEV(E6:E9)/SQRT(4)</f>
        <v>1.3670080143351278E-4</v>
      </c>
      <c r="I6" s="1">
        <f>H6*(G6/F6)</f>
        <v>6.2506839184465791E-3</v>
      </c>
      <c r="P6" t="s">
        <v>63</v>
      </c>
      <c r="Q6">
        <v>0.78879659999999996</v>
      </c>
    </row>
    <row r="7" spans="1:17">
      <c r="A7" s="30"/>
      <c r="B7" s="31"/>
      <c r="C7" s="1">
        <v>16.47</v>
      </c>
      <c r="D7" s="1">
        <v>24.55</v>
      </c>
      <c r="E7" s="1">
        <f t="shared" si="0"/>
        <v>3.6955376825218546E-3</v>
      </c>
      <c r="F7" s="1"/>
      <c r="G7" s="1"/>
      <c r="H7" s="1"/>
      <c r="I7" s="1"/>
      <c r="P7" t="s">
        <v>64</v>
      </c>
      <c r="Q7">
        <v>0.3880729</v>
      </c>
    </row>
    <row r="8" spans="1:17">
      <c r="A8" s="30"/>
      <c r="B8" s="31"/>
      <c r="C8" s="1">
        <v>16.920000000000002</v>
      </c>
      <c r="D8" s="1">
        <v>25.14</v>
      </c>
      <c r="E8" s="1">
        <f t="shared" si="0"/>
        <v>3.3537712360849803E-3</v>
      </c>
      <c r="F8" s="1"/>
      <c r="G8" s="1"/>
      <c r="H8" s="1"/>
      <c r="I8" s="1"/>
      <c r="P8" t="s">
        <v>65</v>
      </c>
      <c r="Q8">
        <v>0.1077389</v>
      </c>
    </row>
    <row r="9" spans="1:17">
      <c r="A9" s="30"/>
      <c r="B9" s="31"/>
      <c r="C9" s="1">
        <v>16.829999999999998</v>
      </c>
      <c r="D9" s="1">
        <v>24.85</v>
      </c>
      <c r="E9" s="1">
        <f t="shared" si="0"/>
        <v>3.8524715019271761E-3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25.87</v>
      </c>
      <c r="E10" s="1">
        <f t="shared" si="0"/>
        <v>1.6980232226969628E-2</v>
      </c>
      <c r="F10" s="1">
        <f>AVERAGE(E10:E12)</f>
        <v>3.4666753579717595E-2</v>
      </c>
      <c r="G10" s="1">
        <f>F10/F2</f>
        <v>1.5851473936740832</v>
      </c>
      <c r="H10" s="1">
        <f>STDEV(E10:E12)/COUNT(E10:E12)</f>
        <v>6.4947438327722833E-3</v>
      </c>
      <c r="I10" s="1">
        <f>H10*G10/F10</f>
        <v>0.29697405138977762</v>
      </c>
    </row>
    <row r="11" spans="1:17">
      <c r="A11" s="30"/>
      <c r="B11" s="31"/>
      <c r="C11" s="1">
        <v>23.97</v>
      </c>
      <c r="D11" s="1">
        <v>28.96</v>
      </c>
      <c r="E11" s="1">
        <f t="shared" si="0"/>
        <v>3.146736093927243E-2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31.31</v>
      </c>
      <c r="E12" s="1">
        <f t="shared" si="0"/>
        <v>5.5552667572910712E-2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26.34</v>
      </c>
      <c r="E13" s="1">
        <f t="shared" si="0"/>
        <v>1.832554608174811E-2</v>
      </c>
      <c r="F13" s="1">
        <f>AVERAGE(E13:E15)</f>
        <v>1.302113978224863E-2</v>
      </c>
      <c r="G13" s="1">
        <f>F13/F2</f>
        <v>0.59539540502498589</v>
      </c>
      <c r="H13" s="1">
        <f>STDEV(E13:E15)/COUNT(E13:E15)</f>
        <v>1.7881036400755515E-3</v>
      </c>
      <c r="I13" s="1">
        <f>H13*G13/F13</f>
        <v>8.1761559188606073E-2</v>
      </c>
    </row>
    <row r="14" spans="1:17">
      <c r="A14" s="30"/>
      <c r="B14" s="31"/>
      <c r="C14" s="1">
        <v>18.829999999999998</v>
      </c>
      <c r="D14" s="1">
        <v>25.08</v>
      </c>
      <c r="E14" s="1">
        <f t="shared" si="0"/>
        <v>1.3139006488339287E-2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26.06</v>
      </c>
      <c r="E15" s="1">
        <f t="shared" si="0"/>
        <v>7.5988667766584885E-3</v>
      </c>
      <c r="F15" s="1"/>
      <c r="G15" s="1"/>
      <c r="H15" s="1"/>
      <c r="I15" s="1"/>
    </row>
  </sheetData>
  <mergeCells count="9">
    <mergeCell ref="P1:Q1"/>
    <mergeCell ref="A2:A9"/>
    <mergeCell ref="B2:B5"/>
    <mergeCell ref="B6:B9"/>
    <mergeCell ref="A10:A15"/>
    <mergeCell ref="B10:B12"/>
    <mergeCell ref="B13:B15"/>
    <mergeCell ref="K2:L2"/>
    <mergeCell ref="M2:N2"/>
  </mergeCells>
  <phoneticPr fontId="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P1" sqref="P1:Q2"/>
    </sheetView>
  </sheetViews>
  <sheetFormatPr defaultColWidth="8.875" defaultRowHeight="18.75"/>
  <cols>
    <col min="16" max="16" width="17.375" customWidth="1"/>
  </cols>
  <sheetData>
    <row r="1" spans="1:17">
      <c r="C1" t="s">
        <v>56</v>
      </c>
      <c r="D1" t="s">
        <v>69</v>
      </c>
      <c r="K1" t="s">
        <v>69</v>
      </c>
      <c r="P1" s="29" t="s">
        <v>29</v>
      </c>
      <c r="Q1" s="29"/>
    </row>
    <row r="2" spans="1:17">
      <c r="A2" s="30" t="s">
        <v>58</v>
      </c>
      <c r="B2" s="31" t="s">
        <v>31</v>
      </c>
      <c r="C2" s="1">
        <v>17.41</v>
      </c>
      <c r="D2" s="1">
        <v>17.68</v>
      </c>
      <c r="E2" s="1">
        <f t="shared" ref="E2:E15" si="0">POWER(2,C2-D2)</f>
        <v>0.82931954581444201</v>
      </c>
      <c r="F2" s="1">
        <f>AVERAGE(E2:E5)</f>
        <v>0.85216762578091965</v>
      </c>
      <c r="G2" s="1">
        <f>F2/F2</f>
        <v>1</v>
      </c>
      <c r="H2" s="1">
        <f>STDEV(E2:E5)/SQRT(4)</f>
        <v>4.670515487775815E-2</v>
      </c>
      <c r="I2" s="1">
        <f>H2*G2/F2</f>
        <v>5.4807473864027532E-2</v>
      </c>
      <c r="K2" s="30" t="s">
        <v>58</v>
      </c>
      <c r="L2" s="30"/>
      <c r="M2" s="30" t="s">
        <v>59</v>
      </c>
      <c r="N2" s="30"/>
      <c r="P2" s="3" t="s">
        <v>34</v>
      </c>
      <c r="Q2" s="3" t="s">
        <v>35</v>
      </c>
    </row>
    <row r="3" spans="1:17">
      <c r="A3" s="30"/>
      <c r="B3" s="31"/>
      <c r="C3" s="1">
        <v>17.34</v>
      </c>
      <c r="D3" s="1">
        <v>17.420000000000002</v>
      </c>
      <c r="E3" s="1">
        <f t="shared" si="0"/>
        <v>0.94605764672559456</v>
      </c>
      <c r="F3" s="1"/>
      <c r="G3" s="1"/>
      <c r="H3" s="1"/>
      <c r="I3" s="1"/>
      <c r="K3" t="s">
        <v>31</v>
      </c>
      <c r="L3" t="s">
        <v>32</v>
      </c>
      <c r="M3" t="s">
        <v>31</v>
      </c>
      <c r="N3" t="s">
        <v>32</v>
      </c>
      <c r="P3" t="s">
        <v>60</v>
      </c>
      <c r="Q3">
        <v>0.72488759999999997</v>
      </c>
    </row>
    <row r="4" spans="1:17">
      <c r="A4" s="30"/>
      <c r="B4" s="31"/>
      <c r="C4" s="1">
        <v>16.899999999999999</v>
      </c>
      <c r="D4" s="1">
        <v>17.05</v>
      </c>
      <c r="E4" s="1">
        <f t="shared" si="0"/>
        <v>0.90125046261082897</v>
      </c>
      <c r="F4" s="1"/>
      <c r="G4" s="1"/>
      <c r="H4" s="1"/>
      <c r="I4" s="1"/>
      <c r="K4">
        <f>Figure4E!G2</f>
        <v>1</v>
      </c>
      <c r="L4">
        <f>Figure4E!G6</f>
        <v>2.2612091266969241</v>
      </c>
      <c r="M4">
        <f>Figure4E!G10</f>
        <v>2.7881300908302267</v>
      </c>
      <c r="N4">
        <f>Figure4E!G13</f>
        <v>7.1504316592726145</v>
      </c>
      <c r="P4" t="s">
        <v>61</v>
      </c>
      <c r="Q4">
        <v>1.1602599999999999E-2</v>
      </c>
    </row>
    <row r="5" spans="1:17">
      <c r="A5" s="30"/>
      <c r="B5" s="31"/>
      <c r="C5" s="1">
        <v>16.34</v>
      </c>
      <c r="D5" s="1">
        <v>16.79</v>
      </c>
      <c r="E5" s="1">
        <f t="shared" si="0"/>
        <v>0.73204284797281316</v>
      </c>
      <c r="F5" s="1"/>
      <c r="G5" s="1"/>
      <c r="H5" s="1"/>
      <c r="I5" s="1"/>
      <c r="K5">
        <f>Figure4E!I2</f>
        <v>5.4807473864027532E-2</v>
      </c>
      <c r="L5">
        <f>Figure4E!I6</f>
        <v>0.12028590065044983</v>
      </c>
      <c r="M5">
        <f>Figure4E!I10</f>
        <v>0.88492205495238596</v>
      </c>
      <c r="N5">
        <f>Figure4E!I13</f>
        <v>0.64748903301276184</v>
      </c>
      <c r="P5" t="s">
        <v>62</v>
      </c>
      <c r="Q5">
        <v>0.96939220000000004</v>
      </c>
    </row>
    <row r="6" spans="1:17">
      <c r="A6" s="30"/>
      <c r="B6" s="31" t="s">
        <v>32</v>
      </c>
      <c r="C6" s="1">
        <v>17.52</v>
      </c>
      <c r="D6" s="1">
        <v>16.45</v>
      </c>
      <c r="E6" s="1">
        <f t="shared" si="0"/>
        <v>2.0994333672461347</v>
      </c>
      <c r="F6" s="1">
        <f>AVERAGE(E6:E9)</f>
        <v>1.9269292128914643</v>
      </c>
      <c r="G6" s="1">
        <f>F6/F2</f>
        <v>2.2612091266969241</v>
      </c>
      <c r="H6" s="1">
        <f>STDEV(E6:E9)/SQRT(4)</f>
        <v>0.1025037503722134</v>
      </c>
      <c r="I6" s="1">
        <f>H6*(G6/F6)</f>
        <v>0.12028590065044983</v>
      </c>
      <c r="P6" t="s">
        <v>63</v>
      </c>
      <c r="Q6">
        <v>4.2445E-3</v>
      </c>
    </row>
    <row r="7" spans="1:17">
      <c r="A7" s="30"/>
      <c r="B7" s="31"/>
      <c r="C7" s="1">
        <v>16.47</v>
      </c>
      <c r="D7" s="1">
        <v>15.58</v>
      </c>
      <c r="E7" s="1">
        <f t="shared" si="0"/>
        <v>1.8531761237807403</v>
      </c>
      <c r="F7" s="1"/>
      <c r="G7" s="1"/>
      <c r="H7" s="1"/>
      <c r="I7" s="1"/>
      <c r="P7" t="s">
        <v>64</v>
      </c>
      <c r="Q7">
        <v>0.53039119999999995</v>
      </c>
    </row>
    <row r="8" spans="1:17">
      <c r="A8" s="30"/>
      <c r="B8" s="31"/>
      <c r="C8" s="1">
        <v>16.920000000000002</v>
      </c>
      <c r="D8" s="1">
        <v>15.86</v>
      </c>
      <c r="E8" s="1">
        <f t="shared" si="0"/>
        <v>2.0849315216822459</v>
      </c>
      <c r="F8" s="1"/>
      <c r="G8" s="1"/>
      <c r="H8" s="1"/>
      <c r="I8" s="1"/>
      <c r="P8" t="s">
        <v>65</v>
      </c>
      <c r="Q8">
        <v>3.1527899999999998E-2</v>
      </c>
    </row>
    <row r="9" spans="1:17">
      <c r="A9" s="30"/>
      <c r="B9" s="31"/>
      <c r="C9" s="1">
        <v>16.829999999999998</v>
      </c>
      <c r="D9" s="1">
        <v>16.09</v>
      </c>
      <c r="E9" s="1">
        <f t="shared" si="0"/>
        <v>1.6701758388567369</v>
      </c>
      <c r="F9" s="1"/>
      <c r="G9" s="1"/>
      <c r="H9" s="1"/>
      <c r="I9" s="1"/>
    </row>
    <row r="10" spans="1:17">
      <c r="A10" s="30" t="s">
        <v>59</v>
      </c>
      <c r="B10" s="31" t="s">
        <v>31</v>
      </c>
      <c r="C10" s="1">
        <v>19.989999999999998</v>
      </c>
      <c r="D10" s="1">
        <v>17.760000000000002</v>
      </c>
      <c r="E10" s="1">
        <f t="shared" si="0"/>
        <v>4.6913397969275055</v>
      </c>
      <c r="F10" s="1">
        <f>AVERAGE(E10:E12)</f>
        <v>2.375954199871134</v>
      </c>
      <c r="G10" s="1">
        <f>F10/F2</f>
        <v>2.7881300908302267</v>
      </c>
      <c r="H10" s="1">
        <f>STDEV(E10:E12)/COUNT(E10:E12)</f>
        <v>0.75410192656994723</v>
      </c>
      <c r="I10" s="1">
        <f>H10*G10/F10</f>
        <v>0.88492205495238596</v>
      </c>
    </row>
    <row r="11" spans="1:17">
      <c r="A11" s="30"/>
      <c r="B11" s="31"/>
      <c r="C11" s="1">
        <v>23.97</v>
      </c>
      <c r="D11" s="1">
        <v>22.79</v>
      </c>
      <c r="E11" s="1">
        <f t="shared" si="0"/>
        <v>2.2657677705915966</v>
      </c>
      <c r="F11" s="1"/>
      <c r="G11" s="1"/>
      <c r="H11" s="1"/>
      <c r="I11" s="1"/>
    </row>
    <row r="12" spans="1:17">
      <c r="A12" s="30"/>
      <c r="B12" s="31"/>
      <c r="C12" s="1">
        <v>27.14</v>
      </c>
      <c r="D12" s="1">
        <v>29.69</v>
      </c>
      <c r="E12" s="1">
        <f t="shared" si="0"/>
        <v>0.17075503209429935</v>
      </c>
      <c r="F12" s="1"/>
      <c r="G12" s="1"/>
      <c r="H12" s="1"/>
      <c r="I12" s="1"/>
    </row>
    <row r="13" spans="1:17">
      <c r="A13" s="30"/>
      <c r="B13" s="31" t="s">
        <v>32</v>
      </c>
      <c r="C13" s="1">
        <v>20.57</v>
      </c>
      <c r="D13" s="1">
        <v>17.8</v>
      </c>
      <c r="E13" s="1">
        <f t="shared" si="0"/>
        <v>6.8210791341436519</v>
      </c>
      <c r="F13" s="1">
        <f>AVERAGE(E13:E15)</f>
        <v>6.0933663703910659</v>
      </c>
      <c r="G13" s="1">
        <f>F13/F2</f>
        <v>7.1504316592726145</v>
      </c>
      <c r="H13" s="1">
        <f>STDEV(E13:E15)/COUNT(E13:E15)</f>
        <v>0.55176919198166874</v>
      </c>
      <c r="I13" s="1">
        <f>H13*G13/F13</f>
        <v>0.64748903301276184</v>
      </c>
    </row>
    <row r="14" spans="1:17">
      <c r="A14" s="30"/>
      <c r="B14" s="31"/>
      <c r="C14" s="1">
        <v>18.829999999999998</v>
      </c>
      <c r="D14" s="1">
        <v>16.760000000000002</v>
      </c>
      <c r="E14" s="1">
        <f t="shared" si="0"/>
        <v>4.1988667344922588</v>
      </c>
      <c r="F14" s="1"/>
      <c r="G14" s="1"/>
      <c r="H14" s="1"/>
      <c r="I14" s="1"/>
    </row>
    <row r="15" spans="1:17">
      <c r="A15" s="30"/>
      <c r="B15" s="31"/>
      <c r="C15" s="1">
        <v>19.02</v>
      </c>
      <c r="D15" s="1">
        <v>16.16</v>
      </c>
      <c r="E15" s="1">
        <f t="shared" si="0"/>
        <v>7.2601532425372843</v>
      </c>
      <c r="F15" s="1"/>
      <c r="G15" s="1"/>
      <c r="H15" s="1"/>
      <c r="I15" s="1"/>
    </row>
  </sheetData>
  <mergeCells count="9">
    <mergeCell ref="P1:Q1"/>
    <mergeCell ref="A2:A9"/>
    <mergeCell ref="B2:B5"/>
    <mergeCell ref="B6:B9"/>
    <mergeCell ref="A10:A15"/>
    <mergeCell ref="B10:B12"/>
    <mergeCell ref="B13:B15"/>
    <mergeCell ref="K2:L2"/>
    <mergeCell ref="M2:N2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2A </vt:lpstr>
      <vt:lpstr>Figure3B</vt:lpstr>
      <vt:lpstr>Figure3D</vt:lpstr>
      <vt:lpstr>Figure3F</vt:lpstr>
      <vt:lpstr>Figure4A</vt:lpstr>
      <vt:lpstr>Figure4B</vt:lpstr>
      <vt:lpstr>Figure4C</vt:lpstr>
      <vt:lpstr>Figure4D</vt:lpstr>
      <vt:lpstr>Figure4E</vt:lpstr>
      <vt:lpstr>Figure4F</vt:lpstr>
      <vt:lpstr>Figure5B</vt:lpstr>
      <vt:lpstr>Figure 6</vt:lpstr>
      <vt:lpstr>Figure S1B</vt:lpstr>
      <vt:lpstr>Figure S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ami Sakata</dc:creator>
  <cp:keywords/>
  <dc:description/>
  <cp:lastModifiedBy>Windows User</cp:lastModifiedBy>
  <cp:revision/>
  <dcterms:created xsi:type="dcterms:W3CDTF">2021-02-15T03:49:18Z</dcterms:created>
  <dcterms:modified xsi:type="dcterms:W3CDTF">2021-08-17T04:31:47Z</dcterms:modified>
  <cp:category/>
  <cp:contentStatus/>
</cp:coreProperties>
</file>